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jdwr47\OneDrive - USDA\USDA-ARS\Projects\GxE_maize_cornell\Submission_1_NP\"/>
    </mc:Choice>
  </mc:AlternateContent>
  <xr:revisionPtr revIDLastSave="0" documentId="13_ncr:1_{0F1CA303-92AD-4E0F-8903-A4F3B5CC2C19}" xr6:coauthVersionLast="46" xr6:coauthVersionMax="46" xr10:uidLastSave="{00000000-0000-0000-0000-000000000000}"/>
  <bookViews>
    <workbookView xWindow="3060" yWindow="600" windowWidth="18390" windowHeight="13815" activeTab="1" xr2:uid="{00000000-000D-0000-FFFF-FFFF00000000}"/>
  </bookViews>
  <sheets>
    <sheet name="Table 1" sheetId="1" r:id="rId1"/>
    <sheet name="Sup Table 1" sheetId="2" r:id="rId2"/>
    <sheet name="Sup Table 2" sheetId="3" r:id="rId3"/>
  </sheets>
  <calcPr calcId="0"/>
</workbook>
</file>

<file path=xl/sharedStrings.xml><?xml version="1.0" encoding="utf-8"?>
<sst xmlns="http://schemas.openxmlformats.org/spreadsheetml/2006/main" count="1077" uniqueCount="64">
  <si>
    <t>Scenario</t>
  </si>
  <si>
    <t>Comparison</t>
  </si>
  <si>
    <t>Method1</t>
  </si>
  <si>
    <t>Method2</t>
  </si>
  <si>
    <t>Pearson r % increase</t>
  </si>
  <si>
    <t>RMSE % decrease</t>
  </si>
  <si>
    <t>E holdout</t>
  </si>
  <si>
    <t>With vs. Without Historical</t>
  </si>
  <si>
    <t>CNN NO HIST</t>
  </si>
  <si>
    <t>CNN</t>
  </si>
  <si>
    <t>Worst vs. Best</t>
  </si>
  <si>
    <t>CGM</t>
  </si>
  <si>
    <t>Best BLUP vs  Best CNN</t>
  </si>
  <si>
    <t>GE/GxE BLUP</t>
  </si>
  <si>
    <t>N/A</t>
  </si>
  <si>
    <t>G holdout</t>
  </si>
  <si>
    <t>GEM Practical</t>
  </si>
  <si>
    <t>CNN NO G</t>
  </si>
  <si>
    <t>GEM hard</t>
  </si>
  <si>
    <t>E BLUP &amp; CNN</t>
  </si>
  <si>
    <t>method</t>
  </si>
  <si>
    <t>scenario</t>
  </si>
  <si>
    <t>Mean/std</t>
  </si>
  <si>
    <t>Pearson r</t>
  </si>
  <si>
    <t>slope</t>
  </si>
  <si>
    <t>RMSE</t>
  </si>
  <si>
    <t>Relative RMSE</t>
  </si>
  <si>
    <t>Normalized RMSE</t>
  </si>
  <si>
    <t>n_folds</t>
  </si>
  <si>
    <t>CNN NO GYPSUM</t>
  </si>
  <si>
    <t>Mean</t>
  </si>
  <si>
    <t>CNN RM MISS SOIL</t>
  </si>
  <si>
    <t>CNN NO WEATH</t>
  </si>
  <si>
    <t>E BLUP &amp; GE BLUP &amp; GxE BLUP &amp; CNN</t>
  </si>
  <si>
    <t>CNN NO GYPSUM NO HIST</t>
  </si>
  <si>
    <t>CNN NO SOIL</t>
  </si>
  <si>
    <t>CNN RM MISS SOIL NO HIST</t>
  </si>
  <si>
    <t>CNN NO WEATH NO HIST</t>
  </si>
  <si>
    <t>CNN NO G NO HIST</t>
  </si>
  <si>
    <t>GE BLUP</t>
  </si>
  <si>
    <t>CNN SOIL ONLY NO HIST</t>
  </si>
  <si>
    <t>CNN NO SOIL NO HIST</t>
  </si>
  <si>
    <t>GxE BLUP</t>
  </si>
  <si>
    <t>E BLUP</t>
  </si>
  <si>
    <t>CNN FIELD ONLY NO HIST</t>
  </si>
  <si>
    <t>CNN FERT ONLY NO HIST</t>
  </si>
  <si>
    <t>CNN G ONLY NO HIST</t>
  </si>
  <si>
    <t>G BLUP</t>
  </si>
  <si>
    <t>CNN G2F on Hist</t>
  </si>
  <si>
    <t>CGM FTCal</t>
  </si>
  <si>
    <t>AUTO CGM</t>
  </si>
  <si>
    <t>CNN WEATH ONLY NO HIST</t>
  </si>
  <si>
    <t>CNN &amp; E BLUP</t>
  </si>
  <si>
    <t>Std</t>
  </si>
  <si>
    <t>Overall</t>
  </si>
  <si>
    <t>Data Type</t>
  </si>
  <si>
    <t>G2F</t>
  </si>
  <si>
    <t>Historical</t>
  </si>
  <si>
    <t>Weather</t>
  </si>
  <si>
    <t>Soil</t>
  </si>
  <si>
    <t>Management/Fertility</t>
  </si>
  <si>
    <t>No Data</t>
  </si>
  <si>
    <t>Cultivars</t>
  </si>
  <si>
    <t>Y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0"/>
      <color rgb="FF000000"/>
      <name val="Arial"/>
    </font>
    <font>
      <b/>
      <sz val="9"/>
      <color rgb="FF000000"/>
      <name val="&quot;Helvetica Neue&quot;"/>
    </font>
    <font>
      <sz val="9"/>
      <color rgb="FF000000"/>
      <name val="&quot;Helvetica Neue&quot;"/>
    </font>
    <font>
      <b/>
      <sz val="10"/>
      <color theme="1"/>
      <name val="Arial"/>
    </font>
    <font>
      <sz val="11"/>
      <color rgb="FF000000"/>
      <name val="Calibri"/>
    </font>
    <font>
      <b/>
      <sz val="14"/>
      <color rgb="FF000000"/>
      <name val="Calibri"/>
    </font>
    <font>
      <sz val="14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5F5F5"/>
        <bgColor rgb="FFF5F5F5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2" borderId="1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right" vertical="center" wrapText="1"/>
    </xf>
    <xf numFmtId="0" fontId="2" fillId="3" borderId="0" xfId="0" applyFont="1" applyFill="1" applyAlignment="1">
      <alignment horizontal="right" vertical="center"/>
    </xf>
    <xf numFmtId="164" fontId="2" fillId="3" borderId="0" xfId="0" applyNumberFormat="1" applyFont="1" applyFill="1" applyAlignment="1">
      <alignment horizontal="right" vertical="center"/>
    </xf>
    <xf numFmtId="0" fontId="2" fillId="2" borderId="0" xfId="0" applyFont="1" applyFill="1" applyAlignment="1">
      <alignment horizontal="right" vertical="center"/>
    </xf>
    <xf numFmtId="164" fontId="2" fillId="2" borderId="0" xfId="0" applyNumberFormat="1" applyFont="1" applyFill="1" applyAlignment="1">
      <alignment horizontal="right" vertical="center"/>
    </xf>
    <xf numFmtId="0" fontId="2" fillId="3" borderId="1" xfId="0" applyFont="1" applyFill="1" applyBorder="1" applyAlignment="1">
      <alignment horizontal="right" vertical="center"/>
    </xf>
    <xf numFmtId="164" fontId="2" fillId="3" borderId="1" xfId="0" applyNumberFormat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164" fontId="2" fillId="2" borderId="1" xfId="0" applyNumberFormat="1" applyFont="1" applyFill="1" applyBorder="1" applyAlignment="1">
      <alignment horizontal="right" vertical="center"/>
    </xf>
    <xf numFmtId="0" fontId="3" fillId="0" borderId="0" xfId="0" applyFont="1" applyAlignment="1"/>
    <xf numFmtId="4" fontId="3" fillId="0" borderId="0" xfId="0" applyNumberFormat="1" applyFont="1" applyAlignment="1"/>
    <xf numFmtId="0" fontId="4" fillId="0" borderId="0" xfId="0" applyFont="1" applyAlignment="1"/>
    <xf numFmtId="4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13"/>
  <sheetViews>
    <sheetView workbookViewId="0"/>
  </sheetViews>
  <sheetFormatPr defaultColWidth="14.42578125" defaultRowHeight="15.75" customHeight="1"/>
  <cols>
    <col min="2" max="2" width="21.28515625" customWidth="1"/>
  </cols>
  <sheetData>
    <row r="1" spans="1:6" ht="33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</row>
    <row r="2" spans="1:6" ht="12.75">
      <c r="A2" s="3" t="s">
        <v>6</v>
      </c>
      <c r="B2" s="3" t="s">
        <v>7</v>
      </c>
      <c r="C2" s="3" t="s">
        <v>8</v>
      </c>
      <c r="D2" s="3" t="s">
        <v>9</v>
      </c>
      <c r="E2" s="4">
        <v>35.279240999999999</v>
      </c>
      <c r="F2" s="4">
        <v>6.8223200000000004</v>
      </c>
    </row>
    <row r="3" spans="1:6" ht="12.75">
      <c r="A3" s="5" t="s">
        <v>6</v>
      </c>
      <c r="B3" s="5" t="s">
        <v>10</v>
      </c>
      <c r="C3" s="5" t="s">
        <v>11</v>
      </c>
      <c r="D3" s="5" t="s">
        <v>9</v>
      </c>
      <c r="E3" s="6">
        <v>9.4997100000000003</v>
      </c>
      <c r="F3" s="6">
        <v>26.602602000000001</v>
      </c>
    </row>
    <row r="4" spans="1:6" ht="12.75">
      <c r="A4" s="7" t="s">
        <v>6</v>
      </c>
      <c r="B4" s="7" t="s">
        <v>12</v>
      </c>
      <c r="C4" s="7" t="s">
        <v>13</v>
      </c>
      <c r="D4" s="7" t="s">
        <v>9</v>
      </c>
      <c r="E4" s="8" t="s">
        <v>14</v>
      </c>
      <c r="F4" s="8">
        <v>10.178855</v>
      </c>
    </row>
    <row r="5" spans="1:6" ht="12.75">
      <c r="A5" s="5" t="s">
        <v>15</v>
      </c>
      <c r="B5" s="5" t="s">
        <v>7</v>
      </c>
      <c r="C5" s="5" t="s">
        <v>8</v>
      </c>
      <c r="D5" s="5" t="s">
        <v>9</v>
      </c>
      <c r="E5" s="6">
        <v>9.3424630000000004</v>
      </c>
      <c r="F5" s="6">
        <v>8.8675719999999991</v>
      </c>
    </row>
    <row r="6" spans="1:6" ht="12.75">
      <c r="A6" s="3" t="s">
        <v>15</v>
      </c>
      <c r="B6" s="3" t="s">
        <v>10</v>
      </c>
      <c r="C6" s="3" t="s">
        <v>11</v>
      </c>
      <c r="D6" s="3" t="s">
        <v>13</v>
      </c>
      <c r="E6" s="4">
        <v>166.662564</v>
      </c>
      <c r="F6" s="4">
        <v>47.493822999999999</v>
      </c>
    </row>
    <row r="7" spans="1:6" ht="12.75">
      <c r="A7" s="9" t="s">
        <v>15</v>
      </c>
      <c r="B7" s="9" t="s">
        <v>12</v>
      </c>
      <c r="C7" s="9" t="s">
        <v>13</v>
      </c>
      <c r="D7" s="9" t="s">
        <v>9</v>
      </c>
      <c r="E7" s="10" t="s">
        <v>14</v>
      </c>
      <c r="F7" s="10" t="s">
        <v>14</v>
      </c>
    </row>
    <row r="8" spans="1:6" ht="12.75">
      <c r="A8" s="3" t="s">
        <v>16</v>
      </c>
      <c r="B8" s="3" t="s">
        <v>7</v>
      </c>
      <c r="C8" s="3" t="s">
        <v>8</v>
      </c>
      <c r="D8" s="3" t="s">
        <v>9</v>
      </c>
      <c r="E8" s="4">
        <v>6.3792020000000003</v>
      </c>
      <c r="F8" s="4" t="s">
        <v>14</v>
      </c>
    </row>
    <row r="9" spans="1:6" ht="12.75">
      <c r="A9" s="5" t="s">
        <v>16</v>
      </c>
      <c r="B9" s="5" t="s">
        <v>10</v>
      </c>
      <c r="C9" s="5" t="s">
        <v>11</v>
      </c>
      <c r="D9" s="5" t="s">
        <v>17</v>
      </c>
      <c r="E9" s="6">
        <v>79.561284999999998</v>
      </c>
      <c r="F9" s="6">
        <v>26.530531</v>
      </c>
    </row>
    <row r="10" spans="1:6" ht="12.75">
      <c r="A10" s="7" t="s">
        <v>16</v>
      </c>
      <c r="B10" s="7" t="s">
        <v>12</v>
      </c>
      <c r="C10" s="7" t="s">
        <v>13</v>
      </c>
      <c r="D10" s="7" t="s">
        <v>8</v>
      </c>
      <c r="E10" s="8">
        <v>15.271618999999999</v>
      </c>
      <c r="F10" s="8">
        <v>8.1371719999999996</v>
      </c>
    </row>
    <row r="11" spans="1:6" ht="12.75">
      <c r="A11" s="5" t="s">
        <v>18</v>
      </c>
      <c r="B11" s="5" t="s">
        <v>7</v>
      </c>
      <c r="C11" s="5" t="s">
        <v>8</v>
      </c>
      <c r="D11" s="5" t="s">
        <v>9</v>
      </c>
      <c r="E11" s="6">
        <v>1.0482260000000001</v>
      </c>
      <c r="F11" s="6">
        <v>2.0008849999999998</v>
      </c>
    </row>
    <row r="12" spans="1:6" ht="12.75">
      <c r="A12" s="3" t="s">
        <v>18</v>
      </c>
      <c r="B12" s="3" t="s">
        <v>10</v>
      </c>
      <c r="C12" s="3" t="s">
        <v>11</v>
      </c>
      <c r="D12" s="3" t="s">
        <v>19</v>
      </c>
      <c r="E12" s="4">
        <v>2.522707</v>
      </c>
      <c r="F12" s="4">
        <v>15.456300000000001</v>
      </c>
    </row>
    <row r="13" spans="1:6" ht="12.75">
      <c r="A13" s="5" t="s">
        <v>18</v>
      </c>
      <c r="B13" s="5" t="s">
        <v>12</v>
      </c>
      <c r="C13" s="5" t="s">
        <v>13</v>
      </c>
      <c r="D13" s="5" t="s">
        <v>9</v>
      </c>
      <c r="E13" s="6">
        <v>53.176724999999998</v>
      </c>
      <c r="F13" s="6">
        <v>3.948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301"/>
  <sheetViews>
    <sheetView tabSelected="1" workbookViewId="0">
      <pane ySplit="1" topLeftCell="A2" activePane="bottomLeft" state="frozen"/>
      <selection pane="bottomLeft" activeCell="A2" sqref="A2"/>
    </sheetView>
  </sheetViews>
  <sheetFormatPr defaultColWidth="14.42578125" defaultRowHeight="15.75" customHeight="1"/>
  <cols>
    <col min="1" max="1" width="32.28515625" customWidth="1"/>
    <col min="2" max="2" width="11.140625" customWidth="1"/>
    <col min="3" max="4" width="12.140625" customWidth="1"/>
    <col min="5" max="5" width="9.140625" customWidth="1"/>
    <col min="6" max="6" width="10.7109375" customWidth="1"/>
    <col min="8" max="8" width="18.7109375" customWidth="1"/>
    <col min="9" max="9" width="7.7109375" customWidth="1"/>
  </cols>
  <sheetData>
    <row r="1" spans="1:9">
      <c r="A1" s="11" t="s">
        <v>20</v>
      </c>
      <c r="B1" s="11" t="s">
        <v>21</v>
      </c>
      <c r="C1" s="11" t="s">
        <v>22</v>
      </c>
      <c r="D1" s="12" t="s">
        <v>23</v>
      </c>
      <c r="E1" s="12" t="s">
        <v>24</v>
      </c>
      <c r="F1" s="12" t="s">
        <v>25</v>
      </c>
      <c r="G1" s="12" t="s">
        <v>26</v>
      </c>
      <c r="H1" s="12" t="s">
        <v>27</v>
      </c>
      <c r="I1" s="11" t="s">
        <v>28</v>
      </c>
    </row>
    <row r="2" spans="1:9" ht="15.75" customHeight="1">
      <c r="A2" s="13" t="s">
        <v>29</v>
      </c>
      <c r="B2" s="13" t="s">
        <v>6</v>
      </c>
      <c r="C2" s="13" t="s">
        <v>30</v>
      </c>
      <c r="D2" s="14">
        <v>0.31409300000000001</v>
      </c>
      <c r="E2" s="14">
        <v>0.11631900000000001</v>
      </c>
      <c r="F2" s="14">
        <v>36.572099999999999</v>
      </c>
      <c r="G2" s="14">
        <v>0.306751</v>
      </c>
      <c r="H2" s="14">
        <v>0.21726899999999999</v>
      </c>
      <c r="I2" s="15">
        <v>73</v>
      </c>
    </row>
    <row r="3" spans="1:9" ht="15.75" customHeight="1">
      <c r="A3" s="13" t="s">
        <v>31</v>
      </c>
      <c r="B3" s="13" t="s">
        <v>6</v>
      </c>
      <c r="C3" s="13" t="s">
        <v>30</v>
      </c>
      <c r="D3" s="14">
        <v>0.31948900000000002</v>
      </c>
      <c r="E3" s="14">
        <v>0.11676300000000001</v>
      </c>
      <c r="F3" s="14">
        <v>36.695659999999997</v>
      </c>
      <c r="G3" s="14">
        <v>0.30864799999999998</v>
      </c>
      <c r="H3" s="14">
        <v>0.21809799999999999</v>
      </c>
      <c r="I3" s="15">
        <v>73</v>
      </c>
    </row>
    <row r="4" spans="1:9" ht="15.75" customHeight="1">
      <c r="A4" s="13" t="s">
        <v>9</v>
      </c>
      <c r="B4" s="13" t="s">
        <v>6</v>
      </c>
      <c r="C4" s="13" t="s">
        <v>30</v>
      </c>
      <c r="D4" s="14">
        <v>0.32194800000000001</v>
      </c>
      <c r="E4" s="14">
        <v>0.11831899999999999</v>
      </c>
      <c r="F4" s="14">
        <v>36.811639999999997</v>
      </c>
      <c r="G4" s="14">
        <v>0.30971300000000002</v>
      </c>
      <c r="H4" s="14">
        <v>0.21882099999999999</v>
      </c>
      <c r="I4" s="15">
        <v>73</v>
      </c>
    </row>
    <row r="5" spans="1:9" ht="15.75" customHeight="1">
      <c r="A5" s="13" t="s">
        <v>32</v>
      </c>
      <c r="B5" s="13" t="s">
        <v>6</v>
      </c>
      <c r="C5" s="13" t="s">
        <v>30</v>
      </c>
      <c r="D5" s="14">
        <v>0.31822600000000001</v>
      </c>
      <c r="E5" s="14">
        <v>0.12289600000000001</v>
      </c>
      <c r="F5" s="14">
        <v>37.983690000000003</v>
      </c>
      <c r="G5" s="14">
        <v>0.32106600000000002</v>
      </c>
      <c r="H5" s="14">
        <v>0.22733400000000001</v>
      </c>
      <c r="I5" s="15">
        <v>73</v>
      </c>
    </row>
    <row r="6" spans="1:9" ht="15.75" customHeight="1">
      <c r="A6" s="13" t="s">
        <v>17</v>
      </c>
      <c r="B6" s="13" t="s">
        <v>6</v>
      </c>
      <c r="C6" s="13" t="s">
        <v>30</v>
      </c>
      <c r="D6" s="14">
        <v>0.21626400000000001</v>
      </c>
      <c r="E6" s="14">
        <v>4.8392999999999999E-2</v>
      </c>
      <c r="F6" s="14">
        <v>38.066380000000002</v>
      </c>
      <c r="G6" s="14">
        <v>0.31950499999999998</v>
      </c>
      <c r="H6" s="14">
        <v>0.22636600000000001</v>
      </c>
      <c r="I6" s="15">
        <v>73</v>
      </c>
    </row>
    <row r="7" spans="1:9" ht="15.75" customHeight="1">
      <c r="A7" s="13" t="s">
        <v>33</v>
      </c>
      <c r="B7" s="13" t="s">
        <v>6</v>
      </c>
      <c r="C7" s="13" t="s">
        <v>30</v>
      </c>
      <c r="D7" s="14">
        <v>0.334038</v>
      </c>
      <c r="E7" s="14">
        <v>0.12701299999999999</v>
      </c>
      <c r="F7" s="14">
        <v>38.623199999999997</v>
      </c>
      <c r="G7" s="14">
        <v>0.32621099999999997</v>
      </c>
      <c r="H7" s="14">
        <v>0.228771</v>
      </c>
      <c r="I7" s="15">
        <v>73</v>
      </c>
    </row>
    <row r="8" spans="1:9" ht="15.75" customHeight="1">
      <c r="A8" s="13" t="s">
        <v>34</v>
      </c>
      <c r="B8" s="13" t="s">
        <v>6</v>
      </c>
      <c r="C8" s="13" t="s">
        <v>30</v>
      </c>
      <c r="D8" s="14">
        <v>0.247478</v>
      </c>
      <c r="E8" s="14">
        <v>7.0414000000000004E-2</v>
      </c>
      <c r="F8" s="14">
        <v>38.970759999999999</v>
      </c>
      <c r="G8" s="14">
        <v>0.33444299999999999</v>
      </c>
      <c r="H8" s="14">
        <v>0.23755299999999999</v>
      </c>
      <c r="I8" s="15">
        <v>73</v>
      </c>
    </row>
    <row r="9" spans="1:9" ht="15.75" customHeight="1">
      <c r="A9" s="13" t="s">
        <v>35</v>
      </c>
      <c r="B9" s="13" t="s">
        <v>6</v>
      </c>
      <c r="C9" s="13" t="s">
        <v>30</v>
      </c>
      <c r="D9" s="14">
        <v>0.31046299999999999</v>
      </c>
      <c r="E9" s="14">
        <v>0.113328</v>
      </c>
      <c r="F9" s="14">
        <v>39.07911</v>
      </c>
      <c r="G9" s="14">
        <v>0.34071200000000001</v>
      </c>
      <c r="H9" s="14">
        <v>0.241088</v>
      </c>
      <c r="I9" s="15">
        <v>73</v>
      </c>
    </row>
    <row r="10" spans="1:9" ht="15.75" customHeight="1">
      <c r="A10" s="13" t="s">
        <v>8</v>
      </c>
      <c r="B10" s="13" t="s">
        <v>6</v>
      </c>
      <c r="C10" s="13" t="s">
        <v>30</v>
      </c>
      <c r="D10" s="14">
        <v>0.24731300000000001</v>
      </c>
      <c r="E10" s="14">
        <v>7.1937000000000001E-2</v>
      </c>
      <c r="F10" s="14">
        <v>39.205800000000004</v>
      </c>
      <c r="G10" s="14">
        <v>0.34039000000000003</v>
      </c>
      <c r="H10" s="14">
        <v>0.24088499999999999</v>
      </c>
      <c r="I10" s="15">
        <v>73</v>
      </c>
    </row>
    <row r="11" spans="1:9" ht="15.75" customHeight="1">
      <c r="A11" s="13" t="s">
        <v>36</v>
      </c>
      <c r="B11" s="13" t="s">
        <v>6</v>
      </c>
      <c r="C11" s="13" t="s">
        <v>30</v>
      </c>
      <c r="D11" s="14">
        <v>0.25674799999999998</v>
      </c>
      <c r="E11" s="14">
        <v>7.4425000000000005E-2</v>
      </c>
      <c r="F11" s="14">
        <v>39.544730000000001</v>
      </c>
      <c r="G11" s="14">
        <v>0.341665</v>
      </c>
      <c r="H11" s="14">
        <v>0.24250099999999999</v>
      </c>
      <c r="I11" s="15">
        <v>73</v>
      </c>
    </row>
    <row r="12" spans="1:9" ht="15.75" customHeight="1">
      <c r="A12" s="13" t="s">
        <v>37</v>
      </c>
      <c r="B12" s="13" t="s">
        <v>6</v>
      </c>
      <c r="C12" s="13" t="s">
        <v>30</v>
      </c>
      <c r="D12" s="14">
        <v>0.25203799999999998</v>
      </c>
      <c r="E12" s="14">
        <v>7.5302999999999995E-2</v>
      </c>
      <c r="F12" s="14">
        <v>40.356160000000003</v>
      </c>
      <c r="G12" s="14">
        <v>0.34798899999999999</v>
      </c>
      <c r="H12" s="14">
        <v>0.247527</v>
      </c>
      <c r="I12" s="15">
        <v>73</v>
      </c>
    </row>
    <row r="13" spans="1:9" ht="15.75" customHeight="1">
      <c r="A13" s="13" t="s">
        <v>38</v>
      </c>
      <c r="B13" s="13" t="s">
        <v>6</v>
      </c>
      <c r="C13" s="13" t="s">
        <v>30</v>
      </c>
      <c r="D13" s="14">
        <v>0.211424</v>
      </c>
      <c r="E13" s="14">
        <v>2.6940000000000002E-3</v>
      </c>
      <c r="F13" s="14">
        <v>40.407209999999999</v>
      </c>
      <c r="G13" s="14">
        <v>0.34788400000000003</v>
      </c>
      <c r="H13" s="14">
        <v>0.24685399999999999</v>
      </c>
      <c r="I13" s="15">
        <v>73</v>
      </c>
    </row>
    <row r="14" spans="1:9" ht="15.75" customHeight="1">
      <c r="A14" s="13" t="s">
        <v>39</v>
      </c>
      <c r="B14" s="13" t="s">
        <v>6</v>
      </c>
      <c r="C14" s="13" t="s">
        <v>30</v>
      </c>
      <c r="D14" s="14">
        <v>0.32442100000000001</v>
      </c>
      <c r="E14" s="14">
        <v>0.144401</v>
      </c>
      <c r="F14" s="14">
        <v>40.983260000000001</v>
      </c>
      <c r="G14" s="14">
        <v>0.34464299999999998</v>
      </c>
      <c r="H14" s="14">
        <v>0.242011</v>
      </c>
      <c r="I14" s="15">
        <v>73</v>
      </c>
    </row>
    <row r="15" spans="1:9" ht="15.75" customHeight="1">
      <c r="A15" s="13" t="s">
        <v>40</v>
      </c>
      <c r="B15" s="13" t="s">
        <v>6</v>
      </c>
      <c r="C15" s="13" t="s">
        <v>30</v>
      </c>
      <c r="D15" s="14">
        <v>-6.96E-3</v>
      </c>
      <c r="E15" s="14">
        <v>-1.26E-10</v>
      </c>
      <c r="F15" s="14">
        <v>41.060020000000002</v>
      </c>
      <c r="G15" s="14">
        <v>0.33495200000000003</v>
      </c>
      <c r="H15" s="14">
        <v>0.23722799999999999</v>
      </c>
      <c r="I15" s="15">
        <v>73</v>
      </c>
    </row>
    <row r="16" spans="1:9" ht="15.75" customHeight="1">
      <c r="A16" s="13" t="s">
        <v>41</v>
      </c>
      <c r="B16" s="13" t="s">
        <v>6</v>
      </c>
      <c r="C16" s="13" t="s">
        <v>30</v>
      </c>
      <c r="D16" s="14">
        <v>0.23033500000000001</v>
      </c>
      <c r="E16" s="14">
        <v>6.1495000000000001E-2</v>
      </c>
      <c r="F16" s="14">
        <v>41.162179999999999</v>
      </c>
      <c r="G16" s="14">
        <v>0.36215399999999998</v>
      </c>
      <c r="H16" s="14">
        <v>0.25617299999999998</v>
      </c>
      <c r="I16" s="15">
        <v>73</v>
      </c>
    </row>
    <row r="17" spans="1:9" ht="15.75" customHeight="1">
      <c r="A17" s="13" t="s">
        <v>42</v>
      </c>
      <c r="B17" s="13" t="s">
        <v>6</v>
      </c>
      <c r="C17" s="13" t="s">
        <v>30</v>
      </c>
      <c r="D17" s="14">
        <v>0.314697</v>
      </c>
      <c r="E17" s="14">
        <v>0.163828</v>
      </c>
      <c r="F17" s="14">
        <v>41.394770000000001</v>
      </c>
      <c r="G17" s="14">
        <v>0.34582299999999999</v>
      </c>
      <c r="H17" s="14">
        <v>0.24187800000000001</v>
      </c>
      <c r="I17" s="15">
        <v>73</v>
      </c>
    </row>
    <row r="18" spans="1:9" ht="15.75" customHeight="1">
      <c r="A18" s="13" t="s">
        <v>43</v>
      </c>
      <c r="B18" s="13" t="s">
        <v>6</v>
      </c>
      <c r="C18" s="13" t="s">
        <v>30</v>
      </c>
      <c r="D18" s="14">
        <v>0.23153599999999999</v>
      </c>
      <c r="E18" s="14">
        <v>8.1503999999999993E-2</v>
      </c>
      <c r="F18" s="14">
        <v>42.182299999999998</v>
      </c>
      <c r="G18" s="14">
        <v>0.35446899999999998</v>
      </c>
      <c r="H18" s="14">
        <v>0.248695</v>
      </c>
      <c r="I18" s="15">
        <v>73</v>
      </c>
    </row>
    <row r="19" spans="1:9" ht="15.75" customHeight="1">
      <c r="A19" s="13" t="s">
        <v>44</v>
      </c>
      <c r="B19" s="13" t="s">
        <v>6</v>
      </c>
      <c r="C19" s="13" t="s">
        <v>30</v>
      </c>
      <c r="D19" s="14">
        <v>0.23277600000000001</v>
      </c>
      <c r="E19" s="14">
        <v>2.6453999999999998E-2</v>
      </c>
      <c r="F19" s="14">
        <v>42.676049999999996</v>
      </c>
      <c r="G19" s="14">
        <v>0.37274000000000002</v>
      </c>
      <c r="H19" s="14">
        <v>0.26385500000000001</v>
      </c>
      <c r="I19" s="15">
        <v>73</v>
      </c>
    </row>
    <row r="20" spans="1:9" ht="15.75" customHeight="1">
      <c r="A20" s="13" t="s">
        <v>45</v>
      </c>
      <c r="B20" s="13" t="s">
        <v>6</v>
      </c>
      <c r="C20" s="13" t="s">
        <v>30</v>
      </c>
      <c r="D20" s="14">
        <v>-8.9499999999999996E-3</v>
      </c>
      <c r="E20" s="14">
        <v>-1.0059999999999999E-2</v>
      </c>
      <c r="F20" s="14">
        <v>43.776049999999998</v>
      </c>
      <c r="G20" s="14">
        <v>0.37959999999999999</v>
      </c>
      <c r="H20" s="14">
        <v>0.27141599999999999</v>
      </c>
      <c r="I20" s="15">
        <v>73</v>
      </c>
    </row>
    <row r="21" spans="1:9" ht="15.75" customHeight="1">
      <c r="A21" s="13" t="s">
        <v>46</v>
      </c>
      <c r="B21" s="13" t="s">
        <v>6</v>
      </c>
      <c r="C21" s="13" t="s">
        <v>30</v>
      </c>
      <c r="D21" s="14">
        <v>0.28464400000000001</v>
      </c>
      <c r="E21" s="14">
        <v>0.133911</v>
      </c>
      <c r="F21" s="14">
        <v>44.459330000000001</v>
      </c>
      <c r="G21" s="14">
        <v>0.398065</v>
      </c>
      <c r="H21" s="14">
        <v>0.27890199999999998</v>
      </c>
      <c r="I21" s="15">
        <v>73</v>
      </c>
    </row>
    <row r="22" spans="1:9" ht="15.75" customHeight="1">
      <c r="A22" s="13" t="s">
        <v>47</v>
      </c>
      <c r="B22" s="13" t="s">
        <v>6</v>
      </c>
      <c r="C22" s="13" t="s">
        <v>30</v>
      </c>
      <c r="D22" s="14">
        <v>0.21379200000000001</v>
      </c>
      <c r="E22" s="14">
        <v>7.8652E-2</v>
      </c>
      <c r="F22" s="14">
        <v>44.779699999999998</v>
      </c>
      <c r="G22" s="14">
        <v>0.40077499999999999</v>
      </c>
      <c r="H22" s="14">
        <v>0.28074399999999999</v>
      </c>
      <c r="I22" s="15">
        <v>73</v>
      </c>
    </row>
    <row r="23" spans="1:9" ht="15.75" customHeight="1">
      <c r="A23" s="13" t="s">
        <v>48</v>
      </c>
      <c r="B23" s="13" t="s">
        <v>6</v>
      </c>
      <c r="C23" s="13" t="s">
        <v>30</v>
      </c>
      <c r="D23" s="14">
        <v>0.22775799999999999</v>
      </c>
      <c r="E23" s="14">
        <v>0.153312</v>
      </c>
      <c r="F23" s="14">
        <v>47.374670000000002</v>
      </c>
      <c r="G23" s="14">
        <v>0.40699400000000002</v>
      </c>
      <c r="H23" s="14">
        <v>0.28337299999999999</v>
      </c>
      <c r="I23" s="15">
        <v>73</v>
      </c>
    </row>
    <row r="24" spans="1:9" ht="15.75" customHeight="1">
      <c r="A24" s="13" t="s">
        <v>49</v>
      </c>
      <c r="B24" s="13" t="s">
        <v>6</v>
      </c>
      <c r="C24" s="13" t="s">
        <v>30</v>
      </c>
      <c r="D24" s="14">
        <v>0.27224100000000001</v>
      </c>
      <c r="E24" s="14">
        <v>0.108708</v>
      </c>
      <c r="F24" s="14">
        <v>49.226649999999999</v>
      </c>
      <c r="G24" s="14">
        <v>0.39793000000000001</v>
      </c>
      <c r="H24" s="14">
        <v>0.28376299999999999</v>
      </c>
      <c r="I24" s="15">
        <v>73</v>
      </c>
    </row>
    <row r="25" spans="1:9" ht="15.75" customHeight="1">
      <c r="A25" s="13" t="s">
        <v>50</v>
      </c>
      <c r="B25" s="13" t="s">
        <v>6</v>
      </c>
      <c r="C25" s="13" t="s">
        <v>30</v>
      </c>
      <c r="D25" s="14">
        <v>0.294018</v>
      </c>
      <c r="E25" s="14">
        <v>0.16054099999999999</v>
      </c>
      <c r="F25" s="14">
        <v>50.153869999999998</v>
      </c>
      <c r="G25" s="14">
        <v>0.40282200000000001</v>
      </c>
      <c r="H25" s="14">
        <v>0.287354</v>
      </c>
      <c r="I25" s="15">
        <v>73</v>
      </c>
    </row>
    <row r="26" spans="1:9" ht="15.75" customHeight="1">
      <c r="A26" s="13" t="s">
        <v>51</v>
      </c>
      <c r="B26" s="13" t="s">
        <v>6</v>
      </c>
      <c r="C26" s="13" t="s">
        <v>30</v>
      </c>
      <c r="D26" s="14">
        <v>-1.1350000000000001E-2</v>
      </c>
      <c r="E26" s="14">
        <v>-5.5999999999999995E-4</v>
      </c>
      <c r="F26" s="14">
        <v>53.37426</v>
      </c>
      <c r="G26" s="14">
        <v>0.41231200000000001</v>
      </c>
      <c r="H26" s="14">
        <v>0.30710500000000002</v>
      </c>
      <c r="I26" s="15">
        <v>73</v>
      </c>
    </row>
    <row r="27" spans="1:9" ht="15.75" customHeight="1">
      <c r="A27" s="13" t="s">
        <v>42</v>
      </c>
      <c r="B27" s="13" t="s">
        <v>15</v>
      </c>
      <c r="C27" s="13" t="s">
        <v>30</v>
      </c>
      <c r="D27" s="14">
        <v>0.78208599999999995</v>
      </c>
      <c r="E27" s="14">
        <v>0.61777899999999997</v>
      </c>
      <c r="F27" s="14">
        <v>28.245249999999999</v>
      </c>
      <c r="G27" s="14">
        <v>0.20282800000000001</v>
      </c>
      <c r="H27" s="14">
        <v>0.118146</v>
      </c>
      <c r="I27" s="15">
        <v>50</v>
      </c>
    </row>
    <row r="28" spans="1:9" ht="15.75" customHeight="1">
      <c r="A28" s="13" t="s">
        <v>33</v>
      </c>
      <c r="B28" s="13" t="s">
        <v>15</v>
      </c>
      <c r="C28" s="13" t="s">
        <v>30</v>
      </c>
      <c r="D28" s="14">
        <v>0.76983999999999997</v>
      </c>
      <c r="E28" s="14">
        <v>0.566635</v>
      </c>
      <c r="F28" s="14">
        <v>28.991530000000001</v>
      </c>
      <c r="G28" s="14">
        <v>0.20821500000000001</v>
      </c>
      <c r="H28" s="14">
        <v>0.12126199999999999</v>
      </c>
      <c r="I28" s="15">
        <v>50</v>
      </c>
    </row>
    <row r="29" spans="1:9" ht="15.75" customHeight="1">
      <c r="A29" s="13" t="s">
        <v>39</v>
      </c>
      <c r="B29" s="13" t="s">
        <v>15</v>
      </c>
      <c r="C29" s="13" t="s">
        <v>30</v>
      </c>
      <c r="D29" s="14">
        <v>0.76004499999999997</v>
      </c>
      <c r="E29" s="14">
        <v>0.58260199999999995</v>
      </c>
      <c r="F29" s="14">
        <v>29.473210000000002</v>
      </c>
      <c r="G29" s="14">
        <v>0.21168300000000001</v>
      </c>
      <c r="H29" s="14">
        <v>0.12334199999999999</v>
      </c>
      <c r="I29" s="15">
        <v>50</v>
      </c>
    </row>
    <row r="30" spans="1:9" ht="15.75" customHeight="1">
      <c r="A30" s="13" t="s">
        <v>43</v>
      </c>
      <c r="B30" s="13" t="s">
        <v>15</v>
      </c>
      <c r="C30" s="13" t="s">
        <v>30</v>
      </c>
      <c r="D30" s="14">
        <v>0.74482999999999999</v>
      </c>
      <c r="E30" s="14">
        <v>0.55823199999999995</v>
      </c>
      <c r="F30" s="14">
        <v>30.29551</v>
      </c>
      <c r="G30" s="14">
        <v>0.21762699999999999</v>
      </c>
      <c r="H30" s="14">
        <v>0.126721</v>
      </c>
      <c r="I30" s="15">
        <v>50</v>
      </c>
    </row>
    <row r="31" spans="1:9" ht="15.75" customHeight="1">
      <c r="A31" s="13" t="s">
        <v>9</v>
      </c>
      <c r="B31" s="13" t="s">
        <v>15</v>
      </c>
      <c r="C31" s="13" t="s">
        <v>30</v>
      </c>
      <c r="D31" s="14">
        <v>0.74078500000000003</v>
      </c>
      <c r="E31" s="14">
        <v>0.50792800000000005</v>
      </c>
      <c r="F31" s="14">
        <v>30.606829999999999</v>
      </c>
      <c r="G31" s="14">
        <v>0.219803</v>
      </c>
      <c r="H31" s="14">
        <v>0.12800900000000001</v>
      </c>
      <c r="I31" s="15">
        <v>50</v>
      </c>
    </row>
    <row r="32" spans="1:9" ht="15.75" customHeight="1">
      <c r="A32" s="13" t="s">
        <v>31</v>
      </c>
      <c r="B32" s="13" t="s">
        <v>15</v>
      </c>
      <c r="C32" s="13" t="s">
        <v>30</v>
      </c>
      <c r="D32" s="14">
        <v>0.74071500000000001</v>
      </c>
      <c r="E32" s="14">
        <v>0.51056299999999999</v>
      </c>
      <c r="F32" s="14">
        <v>30.612200000000001</v>
      </c>
      <c r="G32" s="14">
        <v>0.21983900000000001</v>
      </c>
      <c r="H32" s="14">
        <v>0.128027</v>
      </c>
      <c r="I32" s="15">
        <v>50</v>
      </c>
    </row>
    <row r="33" spans="1:9" ht="15.75" customHeight="1">
      <c r="A33" s="13" t="s">
        <v>29</v>
      </c>
      <c r="B33" s="13" t="s">
        <v>15</v>
      </c>
      <c r="C33" s="13" t="s">
        <v>30</v>
      </c>
      <c r="D33" s="14">
        <v>0.73894300000000002</v>
      </c>
      <c r="E33" s="14">
        <v>0.50502199999999997</v>
      </c>
      <c r="F33" s="14">
        <v>30.711590000000001</v>
      </c>
      <c r="G33" s="14">
        <v>0.22053900000000001</v>
      </c>
      <c r="H33" s="14">
        <v>0.12845500000000001</v>
      </c>
      <c r="I33" s="15">
        <v>50</v>
      </c>
    </row>
    <row r="34" spans="1:9" ht="15">
      <c r="A34" s="13" t="s">
        <v>35</v>
      </c>
      <c r="B34" s="13" t="s">
        <v>15</v>
      </c>
      <c r="C34" s="13" t="s">
        <v>30</v>
      </c>
      <c r="D34" s="14">
        <v>0.73924400000000001</v>
      </c>
      <c r="E34" s="14">
        <v>0.50043400000000005</v>
      </c>
      <c r="F34" s="14">
        <v>30.712440000000001</v>
      </c>
      <c r="G34" s="14">
        <v>0.22056999999999999</v>
      </c>
      <c r="H34" s="14">
        <v>0.12846099999999999</v>
      </c>
      <c r="I34" s="15">
        <v>50</v>
      </c>
    </row>
    <row r="35" spans="1:9" ht="15">
      <c r="A35" s="13" t="s">
        <v>17</v>
      </c>
      <c r="B35" s="13" t="s">
        <v>15</v>
      </c>
      <c r="C35" s="13" t="s">
        <v>30</v>
      </c>
      <c r="D35" s="14">
        <v>0.719638</v>
      </c>
      <c r="E35" s="14">
        <v>0.47563899999999998</v>
      </c>
      <c r="F35" s="14">
        <v>31.69678</v>
      </c>
      <c r="G35" s="14">
        <v>0.227657</v>
      </c>
      <c r="H35" s="14">
        <v>0.13248599999999999</v>
      </c>
      <c r="I35" s="15">
        <v>50</v>
      </c>
    </row>
    <row r="36" spans="1:9" ht="15">
      <c r="A36" s="13" t="s">
        <v>32</v>
      </c>
      <c r="B36" s="13" t="s">
        <v>15</v>
      </c>
      <c r="C36" s="13" t="s">
        <v>30</v>
      </c>
      <c r="D36" s="14">
        <v>0.71032899999999999</v>
      </c>
      <c r="E36" s="14">
        <v>0.47412300000000002</v>
      </c>
      <c r="F36" s="14">
        <v>32.01153</v>
      </c>
      <c r="G36" s="14">
        <v>0.22988400000000001</v>
      </c>
      <c r="H36" s="14">
        <v>0.13389599999999999</v>
      </c>
      <c r="I36" s="15">
        <v>50</v>
      </c>
    </row>
    <row r="37" spans="1:9" ht="15">
      <c r="A37" s="13" t="s">
        <v>8</v>
      </c>
      <c r="B37" s="13" t="s">
        <v>15</v>
      </c>
      <c r="C37" s="13" t="s">
        <v>30</v>
      </c>
      <c r="D37" s="14">
        <v>0.70926900000000004</v>
      </c>
      <c r="E37" s="14">
        <v>0.46821600000000002</v>
      </c>
      <c r="F37" s="14">
        <v>32.087699999999998</v>
      </c>
      <c r="G37" s="14">
        <v>0.230459</v>
      </c>
      <c r="H37" s="14">
        <v>0.13420699999999999</v>
      </c>
      <c r="I37" s="15">
        <v>50</v>
      </c>
    </row>
    <row r="38" spans="1:9" ht="15">
      <c r="A38" s="13" t="s">
        <v>34</v>
      </c>
      <c r="B38" s="13" t="s">
        <v>15</v>
      </c>
      <c r="C38" s="13" t="s">
        <v>30</v>
      </c>
      <c r="D38" s="14">
        <v>0.70835599999999999</v>
      </c>
      <c r="E38" s="14">
        <v>0.46730100000000002</v>
      </c>
      <c r="F38" s="14">
        <v>32.122019999999999</v>
      </c>
      <c r="G38" s="14">
        <v>0.23070499999999999</v>
      </c>
      <c r="H38" s="14">
        <v>0.134329</v>
      </c>
      <c r="I38" s="15">
        <v>50</v>
      </c>
    </row>
    <row r="39" spans="1:9" ht="15">
      <c r="A39" s="13" t="s">
        <v>36</v>
      </c>
      <c r="B39" s="13" t="s">
        <v>15</v>
      </c>
      <c r="C39" s="13" t="s">
        <v>30</v>
      </c>
      <c r="D39" s="14">
        <v>0.70735599999999998</v>
      </c>
      <c r="E39" s="14">
        <v>0.46532000000000001</v>
      </c>
      <c r="F39" s="14">
        <v>32.168030000000002</v>
      </c>
      <c r="G39" s="14">
        <v>0.23103000000000001</v>
      </c>
      <c r="H39" s="14">
        <v>0.134518</v>
      </c>
      <c r="I39" s="15">
        <v>50</v>
      </c>
    </row>
    <row r="40" spans="1:9" ht="15">
      <c r="A40" s="13" t="s">
        <v>41</v>
      </c>
      <c r="B40" s="13" t="s">
        <v>15</v>
      </c>
      <c r="C40" s="13" t="s">
        <v>30</v>
      </c>
      <c r="D40" s="14">
        <v>0.70483399999999996</v>
      </c>
      <c r="E40" s="14">
        <v>0.46286500000000003</v>
      </c>
      <c r="F40" s="14">
        <v>32.269910000000003</v>
      </c>
      <c r="G40" s="14">
        <v>0.23174900000000001</v>
      </c>
      <c r="H40" s="14">
        <v>0.134962</v>
      </c>
      <c r="I40" s="15">
        <v>50</v>
      </c>
    </row>
    <row r="41" spans="1:9" ht="15">
      <c r="A41" s="13" t="s">
        <v>37</v>
      </c>
      <c r="B41" s="13" t="s">
        <v>15</v>
      </c>
      <c r="C41" s="13" t="s">
        <v>30</v>
      </c>
      <c r="D41" s="14">
        <v>0.68809399999999998</v>
      </c>
      <c r="E41" s="14">
        <v>0.44356000000000001</v>
      </c>
      <c r="F41" s="14">
        <v>33.016480000000001</v>
      </c>
      <c r="G41" s="14">
        <v>0.23708499999999999</v>
      </c>
      <c r="H41" s="14">
        <v>0.13807900000000001</v>
      </c>
      <c r="I41" s="15">
        <v>50</v>
      </c>
    </row>
    <row r="42" spans="1:9" ht="15">
      <c r="A42" s="13" t="s">
        <v>38</v>
      </c>
      <c r="B42" s="13" t="s">
        <v>15</v>
      </c>
      <c r="C42" s="13" t="s">
        <v>30</v>
      </c>
      <c r="D42" s="14">
        <v>0.685809</v>
      </c>
      <c r="E42" s="14">
        <v>0.43152699999999999</v>
      </c>
      <c r="F42" s="14">
        <v>33.190860000000001</v>
      </c>
      <c r="G42" s="14">
        <v>0.23844000000000001</v>
      </c>
      <c r="H42" s="14">
        <v>0.138768</v>
      </c>
      <c r="I42" s="15">
        <v>50</v>
      </c>
    </row>
    <row r="43" spans="1:9" ht="15">
      <c r="A43" s="13" t="s">
        <v>40</v>
      </c>
      <c r="B43" s="13" t="s">
        <v>15</v>
      </c>
      <c r="C43" s="13" t="s">
        <v>30</v>
      </c>
      <c r="D43" s="14">
        <v>0.61255099999999996</v>
      </c>
      <c r="E43" s="14">
        <v>0.369952</v>
      </c>
      <c r="F43" s="14">
        <v>35.956290000000003</v>
      </c>
      <c r="G43" s="14">
        <v>0.25828099999999998</v>
      </c>
      <c r="H43" s="14">
        <v>0.15024999999999999</v>
      </c>
      <c r="I43" s="15">
        <v>50</v>
      </c>
    </row>
    <row r="44" spans="1:9" ht="15">
      <c r="A44" s="13" t="s">
        <v>45</v>
      </c>
      <c r="B44" s="13" t="s">
        <v>15</v>
      </c>
      <c r="C44" s="13" t="s">
        <v>30</v>
      </c>
      <c r="D44" s="14">
        <v>0.60927299999999995</v>
      </c>
      <c r="E44" s="14">
        <v>0.32763799999999998</v>
      </c>
      <c r="F44" s="14">
        <v>36.250619999999998</v>
      </c>
      <c r="G44" s="14">
        <v>0.26039400000000001</v>
      </c>
      <c r="H44" s="14">
        <v>0.15160499999999999</v>
      </c>
      <c r="I44" s="15">
        <v>50</v>
      </c>
    </row>
    <row r="45" spans="1:9" ht="15">
      <c r="A45" s="13" t="s">
        <v>44</v>
      </c>
      <c r="B45" s="13" t="s">
        <v>15</v>
      </c>
      <c r="C45" s="13" t="s">
        <v>30</v>
      </c>
      <c r="D45" s="14">
        <v>0.45766499999999999</v>
      </c>
      <c r="E45" s="14">
        <v>0.19356699999999999</v>
      </c>
      <c r="F45" s="14">
        <v>40.501539999999999</v>
      </c>
      <c r="G45" s="14">
        <v>0.29090100000000002</v>
      </c>
      <c r="H45" s="14">
        <v>0.16927600000000001</v>
      </c>
      <c r="I45" s="15">
        <v>50</v>
      </c>
    </row>
    <row r="46" spans="1:9" ht="15">
      <c r="A46" s="13" t="s">
        <v>47</v>
      </c>
      <c r="B46" s="13" t="s">
        <v>15</v>
      </c>
      <c r="C46" s="13" t="s">
        <v>30</v>
      </c>
      <c r="D46" s="14">
        <v>0.23730499999999999</v>
      </c>
      <c r="E46" s="14">
        <v>6.1172999999999998E-2</v>
      </c>
      <c r="F46" s="14">
        <v>44.027700000000003</v>
      </c>
      <c r="G46" s="14">
        <v>0.31606299999999998</v>
      </c>
      <c r="H46" s="14">
        <v>0.18410899999999999</v>
      </c>
      <c r="I46" s="15">
        <v>50</v>
      </c>
    </row>
    <row r="47" spans="1:9" ht="15">
      <c r="A47" s="13" t="s">
        <v>46</v>
      </c>
      <c r="B47" s="13" t="s">
        <v>15</v>
      </c>
      <c r="C47" s="13" t="s">
        <v>30</v>
      </c>
      <c r="D47" s="14">
        <v>0.23683599999999999</v>
      </c>
      <c r="E47" s="14">
        <v>8.3139000000000005E-2</v>
      </c>
      <c r="F47" s="14">
        <v>44.452869999999997</v>
      </c>
      <c r="G47" s="14">
        <v>0.31912400000000002</v>
      </c>
      <c r="H47" s="14">
        <v>0.18590000000000001</v>
      </c>
      <c r="I47" s="15">
        <v>50</v>
      </c>
    </row>
    <row r="48" spans="1:9" ht="15">
      <c r="A48" s="13" t="s">
        <v>51</v>
      </c>
      <c r="B48" s="13" t="s">
        <v>15</v>
      </c>
      <c r="C48" s="13" t="s">
        <v>30</v>
      </c>
      <c r="D48" s="14">
        <v>0.434058</v>
      </c>
      <c r="E48" s="14">
        <v>8.0298999999999995E-2</v>
      </c>
      <c r="F48" s="14">
        <v>51.470689999999998</v>
      </c>
      <c r="G48" s="14">
        <v>0.36891200000000002</v>
      </c>
      <c r="H48" s="14">
        <v>0.215281</v>
      </c>
      <c r="I48" s="15">
        <v>50</v>
      </c>
    </row>
    <row r="49" spans="1:9" ht="15">
      <c r="A49" s="13" t="s">
        <v>48</v>
      </c>
      <c r="B49" s="13" t="s">
        <v>15</v>
      </c>
      <c r="C49" s="13" t="s">
        <v>30</v>
      </c>
      <c r="D49" s="14">
        <v>0.35299900000000001</v>
      </c>
      <c r="E49" s="14">
        <v>0.33390599999999998</v>
      </c>
      <c r="F49" s="14">
        <v>51.770589999999999</v>
      </c>
      <c r="G49" s="14">
        <v>0.37189899999999998</v>
      </c>
      <c r="H49" s="14">
        <v>0.21645500000000001</v>
      </c>
      <c r="I49" s="15">
        <v>50</v>
      </c>
    </row>
    <row r="50" spans="1:9" ht="15">
      <c r="A50" s="13" t="s">
        <v>50</v>
      </c>
      <c r="B50" s="13" t="s">
        <v>15</v>
      </c>
      <c r="C50" s="13" t="s">
        <v>30</v>
      </c>
      <c r="D50" s="14">
        <v>0.29328700000000002</v>
      </c>
      <c r="E50" s="14">
        <v>0.264403</v>
      </c>
      <c r="F50" s="14">
        <v>53.794139999999999</v>
      </c>
      <c r="G50" s="14">
        <v>0.38694499999999998</v>
      </c>
      <c r="H50" s="14">
        <v>0.22015000000000001</v>
      </c>
      <c r="I50" s="15">
        <v>50</v>
      </c>
    </row>
    <row r="51" spans="1:9" ht="15">
      <c r="A51" s="13" t="s">
        <v>49</v>
      </c>
      <c r="B51" s="13" t="s">
        <v>15</v>
      </c>
      <c r="C51" s="13" t="s">
        <v>30</v>
      </c>
      <c r="D51" s="14">
        <v>0.27753800000000001</v>
      </c>
      <c r="E51" s="14">
        <v>0.26181500000000002</v>
      </c>
      <c r="F51" s="14">
        <v>54.492310000000003</v>
      </c>
      <c r="G51" s="14">
        <v>0.39232899999999998</v>
      </c>
      <c r="H51" s="14">
        <v>0.22316800000000001</v>
      </c>
      <c r="I51" s="15">
        <v>50</v>
      </c>
    </row>
    <row r="52" spans="1:9" ht="15">
      <c r="A52" s="13" t="s">
        <v>40</v>
      </c>
      <c r="B52" s="13" t="s">
        <v>16</v>
      </c>
      <c r="C52" s="13" t="s">
        <v>30</v>
      </c>
      <c r="D52" s="14">
        <v>0.487257</v>
      </c>
      <c r="E52" s="14">
        <v>0.28437899999999999</v>
      </c>
      <c r="F52" s="14">
        <v>40.704999999999998</v>
      </c>
      <c r="G52" s="14">
        <v>0.29303499999999999</v>
      </c>
      <c r="H52" s="14">
        <v>0.15806899999999999</v>
      </c>
      <c r="I52" s="15">
        <v>40</v>
      </c>
    </row>
    <row r="53" spans="1:9" ht="15">
      <c r="A53" s="13" t="s">
        <v>52</v>
      </c>
      <c r="B53" s="13" t="s">
        <v>16</v>
      </c>
      <c r="C53" s="13" t="s">
        <v>30</v>
      </c>
      <c r="D53" s="14">
        <v>0.47875499999999999</v>
      </c>
      <c r="E53" s="14">
        <v>0.30862800000000001</v>
      </c>
      <c r="F53" s="14">
        <v>42.921489999999999</v>
      </c>
      <c r="G53" s="14">
        <v>0.30919999999999997</v>
      </c>
      <c r="H53" s="14">
        <v>0.16698399999999999</v>
      </c>
      <c r="I53" s="15">
        <v>40</v>
      </c>
    </row>
    <row r="54" spans="1:9" ht="15">
      <c r="A54" s="13" t="s">
        <v>31</v>
      </c>
      <c r="B54" s="13" t="s">
        <v>16</v>
      </c>
      <c r="C54" s="13" t="s">
        <v>30</v>
      </c>
      <c r="D54" s="14">
        <v>0.500502</v>
      </c>
      <c r="E54" s="14">
        <v>0.32165899999999997</v>
      </c>
      <c r="F54" s="14">
        <v>43.032170000000001</v>
      </c>
      <c r="G54" s="14">
        <v>0.31074000000000002</v>
      </c>
      <c r="H54" s="14">
        <v>0.16764599999999999</v>
      </c>
      <c r="I54" s="15">
        <v>40</v>
      </c>
    </row>
    <row r="55" spans="1:9" ht="15">
      <c r="A55" s="13" t="s">
        <v>9</v>
      </c>
      <c r="B55" s="13" t="s">
        <v>16</v>
      </c>
      <c r="C55" s="13" t="s">
        <v>30</v>
      </c>
      <c r="D55" s="14">
        <v>0.49605700000000003</v>
      </c>
      <c r="E55" s="14">
        <v>0.31953199999999998</v>
      </c>
      <c r="F55" s="14">
        <v>43.34205</v>
      </c>
      <c r="G55" s="14">
        <v>0.31291600000000003</v>
      </c>
      <c r="H55" s="14">
        <v>0.16891700000000001</v>
      </c>
      <c r="I55" s="15">
        <v>40</v>
      </c>
    </row>
    <row r="56" spans="1:9" ht="15">
      <c r="A56" s="13" t="s">
        <v>29</v>
      </c>
      <c r="B56" s="13" t="s">
        <v>16</v>
      </c>
      <c r="C56" s="13" t="s">
        <v>30</v>
      </c>
      <c r="D56" s="14">
        <v>0.49075800000000003</v>
      </c>
      <c r="E56" s="14">
        <v>0.316803</v>
      </c>
      <c r="F56" s="14">
        <v>43.537590000000002</v>
      </c>
      <c r="G56" s="14">
        <v>0.31426900000000002</v>
      </c>
      <c r="H56" s="14">
        <v>0.16964399999999999</v>
      </c>
      <c r="I56" s="15">
        <v>40</v>
      </c>
    </row>
    <row r="57" spans="1:9" ht="15">
      <c r="A57" s="13" t="s">
        <v>17</v>
      </c>
      <c r="B57" s="13" t="s">
        <v>16</v>
      </c>
      <c r="C57" s="13" t="s">
        <v>30</v>
      </c>
      <c r="D57" s="14">
        <v>0.48542999999999997</v>
      </c>
      <c r="E57" s="14">
        <v>0.29474600000000001</v>
      </c>
      <c r="F57" s="14">
        <v>43.547429999999999</v>
      </c>
      <c r="G57" s="14">
        <v>0.31387199999999998</v>
      </c>
      <c r="H57" s="14">
        <v>0.16959399999999999</v>
      </c>
      <c r="I57" s="15">
        <v>40</v>
      </c>
    </row>
    <row r="58" spans="1:9" ht="15">
      <c r="A58" s="13" t="s">
        <v>32</v>
      </c>
      <c r="B58" s="13" t="s">
        <v>16</v>
      </c>
      <c r="C58" s="13" t="s">
        <v>30</v>
      </c>
      <c r="D58" s="14">
        <v>0.46509099999999998</v>
      </c>
      <c r="E58" s="14">
        <v>0.31705100000000003</v>
      </c>
      <c r="F58" s="14">
        <v>44.041420000000002</v>
      </c>
      <c r="G58" s="14">
        <v>0.31753399999999998</v>
      </c>
      <c r="H58" s="14">
        <v>0.17135500000000001</v>
      </c>
      <c r="I58" s="15">
        <v>40</v>
      </c>
    </row>
    <row r="59" spans="1:9" ht="15">
      <c r="A59" s="13" t="s">
        <v>36</v>
      </c>
      <c r="B59" s="13" t="s">
        <v>16</v>
      </c>
      <c r="C59" s="13" t="s">
        <v>30</v>
      </c>
      <c r="D59" s="14">
        <v>0.429952</v>
      </c>
      <c r="E59" s="14">
        <v>0.27135799999999999</v>
      </c>
      <c r="F59" s="14">
        <v>44.111179999999997</v>
      </c>
      <c r="G59" s="14">
        <v>0.31822800000000001</v>
      </c>
      <c r="H59" s="14">
        <v>0.17169899999999999</v>
      </c>
      <c r="I59" s="15">
        <v>40</v>
      </c>
    </row>
    <row r="60" spans="1:9" ht="15">
      <c r="A60" s="13" t="s">
        <v>34</v>
      </c>
      <c r="B60" s="13" t="s">
        <v>16</v>
      </c>
      <c r="C60" s="13" t="s">
        <v>30</v>
      </c>
      <c r="D60" s="14">
        <v>0.43451400000000001</v>
      </c>
      <c r="E60" s="14">
        <v>0.27345599999999998</v>
      </c>
      <c r="F60" s="14">
        <v>44.222340000000003</v>
      </c>
      <c r="G60" s="14">
        <v>0.31909599999999999</v>
      </c>
      <c r="H60" s="14">
        <v>0.17214499999999999</v>
      </c>
      <c r="I60" s="15">
        <v>40</v>
      </c>
    </row>
    <row r="61" spans="1:9" ht="15">
      <c r="A61" s="13" t="s">
        <v>8</v>
      </c>
      <c r="B61" s="13" t="s">
        <v>16</v>
      </c>
      <c r="C61" s="13" t="s">
        <v>30</v>
      </c>
      <c r="D61" s="14">
        <v>0.42379899999999998</v>
      </c>
      <c r="E61" s="14">
        <v>0.26818799999999998</v>
      </c>
      <c r="F61" s="14">
        <v>44.353679999999997</v>
      </c>
      <c r="G61" s="14">
        <v>0.319855</v>
      </c>
      <c r="H61" s="14">
        <v>0.17255200000000001</v>
      </c>
      <c r="I61" s="15">
        <v>40</v>
      </c>
    </row>
    <row r="62" spans="1:9" ht="15">
      <c r="A62" s="13" t="s">
        <v>44</v>
      </c>
      <c r="B62" s="13" t="s">
        <v>16</v>
      </c>
      <c r="C62" s="13" t="s">
        <v>30</v>
      </c>
      <c r="D62" s="14">
        <v>0.33031199999999999</v>
      </c>
      <c r="E62" s="14">
        <v>0.14920800000000001</v>
      </c>
      <c r="F62" s="14">
        <v>44.44191</v>
      </c>
      <c r="G62" s="14">
        <v>0.31946400000000003</v>
      </c>
      <c r="H62" s="14">
        <v>0.17252000000000001</v>
      </c>
      <c r="I62" s="15">
        <v>40</v>
      </c>
    </row>
    <row r="63" spans="1:9" ht="15">
      <c r="A63" s="13" t="s">
        <v>38</v>
      </c>
      <c r="B63" s="13" t="s">
        <v>16</v>
      </c>
      <c r="C63" s="13" t="s">
        <v>30</v>
      </c>
      <c r="D63" s="14">
        <v>0.41647099999999998</v>
      </c>
      <c r="E63" s="14">
        <v>0.242538</v>
      </c>
      <c r="F63" s="14">
        <v>44.75479</v>
      </c>
      <c r="G63" s="14">
        <v>0.32251600000000002</v>
      </c>
      <c r="H63" s="14">
        <v>0.174266</v>
      </c>
      <c r="I63" s="15">
        <v>40</v>
      </c>
    </row>
    <row r="64" spans="1:9" ht="15">
      <c r="A64" s="13" t="s">
        <v>35</v>
      </c>
      <c r="B64" s="13" t="s">
        <v>16</v>
      </c>
      <c r="C64" s="13" t="s">
        <v>30</v>
      </c>
      <c r="D64" s="14">
        <v>0.43057200000000001</v>
      </c>
      <c r="E64" s="14">
        <v>0.27498699999999998</v>
      </c>
      <c r="F64" s="14">
        <v>44.821359999999999</v>
      </c>
      <c r="G64" s="14">
        <v>0.32270900000000002</v>
      </c>
      <c r="H64" s="14">
        <v>0.17430399999999999</v>
      </c>
      <c r="I64" s="15">
        <v>40</v>
      </c>
    </row>
    <row r="65" spans="1:9" ht="15">
      <c r="A65" s="13" t="s">
        <v>37</v>
      </c>
      <c r="B65" s="13" t="s">
        <v>16</v>
      </c>
      <c r="C65" s="13" t="s">
        <v>30</v>
      </c>
      <c r="D65" s="14">
        <v>0.39735700000000002</v>
      </c>
      <c r="E65" s="14">
        <v>0.26714500000000002</v>
      </c>
      <c r="F65" s="14">
        <v>44.949800000000003</v>
      </c>
      <c r="G65" s="14">
        <v>0.32361699999999999</v>
      </c>
      <c r="H65" s="14">
        <v>0.174654</v>
      </c>
      <c r="I65" s="15">
        <v>40</v>
      </c>
    </row>
    <row r="66" spans="1:9" ht="15">
      <c r="A66" s="13" t="s">
        <v>41</v>
      </c>
      <c r="B66" s="13" t="s">
        <v>16</v>
      </c>
      <c r="C66" s="13" t="s">
        <v>30</v>
      </c>
      <c r="D66" s="14">
        <v>0.392924</v>
      </c>
      <c r="E66" s="14">
        <v>0.25702700000000001</v>
      </c>
      <c r="F66" s="14">
        <v>45.281770000000002</v>
      </c>
      <c r="G66" s="14">
        <v>0.32623200000000002</v>
      </c>
      <c r="H66" s="14">
        <v>0.176036</v>
      </c>
      <c r="I66" s="15">
        <v>40</v>
      </c>
    </row>
    <row r="67" spans="1:9" ht="15">
      <c r="A67" s="13" t="s">
        <v>43</v>
      </c>
      <c r="B67" s="13" t="s">
        <v>16</v>
      </c>
      <c r="C67" s="13" t="s">
        <v>30</v>
      </c>
      <c r="D67" s="14">
        <v>0.39190700000000001</v>
      </c>
      <c r="E67" s="14">
        <v>0.29772300000000002</v>
      </c>
      <c r="F67" s="14">
        <v>46.000630000000001</v>
      </c>
      <c r="G67" s="14">
        <v>0.33085900000000001</v>
      </c>
      <c r="H67" s="14">
        <v>0.17862500000000001</v>
      </c>
      <c r="I67" s="15">
        <v>40</v>
      </c>
    </row>
    <row r="68" spans="1:9" ht="15">
      <c r="A68" s="13" t="s">
        <v>39</v>
      </c>
      <c r="B68" s="13" t="s">
        <v>16</v>
      </c>
      <c r="C68" s="13" t="s">
        <v>30</v>
      </c>
      <c r="D68" s="14">
        <v>0.404532</v>
      </c>
      <c r="E68" s="14">
        <v>0.33016600000000002</v>
      </c>
      <c r="F68" s="14">
        <v>46.566389999999998</v>
      </c>
      <c r="G68" s="14">
        <v>0.33635199999999998</v>
      </c>
      <c r="H68" s="14">
        <v>0.181174</v>
      </c>
      <c r="I68" s="15">
        <v>40</v>
      </c>
    </row>
    <row r="69" spans="1:9" ht="15">
      <c r="A69" s="13" t="s">
        <v>45</v>
      </c>
      <c r="B69" s="13" t="s">
        <v>16</v>
      </c>
      <c r="C69" s="13" t="s">
        <v>30</v>
      </c>
      <c r="D69" s="14">
        <v>0.32782</v>
      </c>
      <c r="E69" s="14">
        <v>0.20180300000000001</v>
      </c>
      <c r="F69" s="14">
        <v>48.130029999999998</v>
      </c>
      <c r="G69" s="14">
        <v>0.34706799999999999</v>
      </c>
      <c r="H69" s="14">
        <v>0.187225</v>
      </c>
      <c r="I69" s="15">
        <v>40</v>
      </c>
    </row>
    <row r="70" spans="1:9" ht="15">
      <c r="A70" s="13" t="s">
        <v>42</v>
      </c>
      <c r="B70" s="13" t="s">
        <v>16</v>
      </c>
      <c r="C70" s="13" t="s">
        <v>30</v>
      </c>
      <c r="D70" s="14">
        <v>0.387492</v>
      </c>
      <c r="E70" s="14">
        <v>0.32686599999999999</v>
      </c>
      <c r="F70" s="14">
        <v>48.31644</v>
      </c>
      <c r="G70" s="14">
        <v>0.35035699999999997</v>
      </c>
      <c r="H70" s="14">
        <v>0.188251</v>
      </c>
      <c r="I70" s="15">
        <v>40</v>
      </c>
    </row>
    <row r="71" spans="1:9" ht="15">
      <c r="A71" s="13" t="s">
        <v>47</v>
      </c>
      <c r="B71" s="13" t="s">
        <v>16</v>
      </c>
      <c r="C71" s="13" t="s">
        <v>30</v>
      </c>
      <c r="D71" s="14">
        <v>7.6562000000000005E-2</v>
      </c>
      <c r="E71" s="14">
        <v>2.2620000000000001E-2</v>
      </c>
      <c r="F71" s="14">
        <v>48.400019999999998</v>
      </c>
      <c r="G71" s="14">
        <v>0.34892200000000001</v>
      </c>
      <c r="H71" s="14">
        <v>0.18804599999999999</v>
      </c>
      <c r="I71" s="15">
        <v>40</v>
      </c>
    </row>
    <row r="72" spans="1:9" ht="15">
      <c r="A72" s="13" t="s">
        <v>48</v>
      </c>
      <c r="B72" s="13" t="s">
        <v>16</v>
      </c>
      <c r="C72" s="13" t="s">
        <v>30</v>
      </c>
      <c r="D72" s="14">
        <v>0.36279299999999998</v>
      </c>
      <c r="E72" s="14">
        <v>0.298427</v>
      </c>
      <c r="F72" s="14">
        <v>48.774940000000001</v>
      </c>
      <c r="G72" s="14">
        <v>0.35428599999999999</v>
      </c>
      <c r="H72" s="14">
        <v>0.19054699999999999</v>
      </c>
      <c r="I72" s="15">
        <v>40</v>
      </c>
    </row>
    <row r="73" spans="1:9" ht="15">
      <c r="A73" s="13" t="s">
        <v>46</v>
      </c>
      <c r="B73" s="13" t="s">
        <v>16</v>
      </c>
      <c r="C73" s="13" t="s">
        <v>30</v>
      </c>
      <c r="D73" s="14">
        <v>5.5979999999999997E-3</v>
      </c>
      <c r="E73" s="14">
        <v>1.248E-3</v>
      </c>
      <c r="F73" s="14">
        <v>52.660069999999997</v>
      </c>
      <c r="G73" s="14">
        <v>0.37833099999999997</v>
      </c>
      <c r="H73" s="14">
        <v>0.203932</v>
      </c>
      <c r="I73" s="15">
        <v>40</v>
      </c>
    </row>
    <row r="74" spans="1:9" ht="15">
      <c r="A74" s="13" t="s">
        <v>49</v>
      </c>
      <c r="B74" s="13" t="s">
        <v>16</v>
      </c>
      <c r="C74" s="13" t="s">
        <v>30</v>
      </c>
      <c r="D74" s="14">
        <v>0.28218399999999999</v>
      </c>
      <c r="E74" s="14">
        <v>0.26186799999999999</v>
      </c>
      <c r="F74" s="14">
        <v>55.282290000000003</v>
      </c>
      <c r="G74" s="14">
        <v>0.39831299999999997</v>
      </c>
      <c r="H74" s="14">
        <v>0.21515699999999999</v>
      </c>
      <c r="I74" s="15">
        <v>40</v>
      </c>
    </row>
    <row r="75" spans="1:9" ht="15">
      <c r="A75" s="13" t="s">
        <v>51</v>
      </c>
      <c r="B75" s="13" t="s">
        <v>16</v>
      </c>
      <c r="C75" s="13" t="s">
        <v>30</v>
      </c>
      <c r="D75" s="14">
        <v>0.203435</v>
      </c>
      <c r="E75" s="14">
        <v>6.2795000000000004E-2</v>
      </c>
      <c r="F75" s="14">
        <v>55.967599999999997</v>
      </c>
      <c r="G75" s="14">
        <v>0.39721099999999998</v>
      </c>
      <c r="H75" s="14">
        <v>0.21560099999999999</v>
      </c>
      <c r="I75" s="15">
        <v>40</v>
      </c>
    </row>
    <row r="76" spans="1:9" ht="15">
      <c r="A76" s="13" t="s">
        <v>50</v>
      </c>
      <c r="B76" s="13" t="s">
        <v>16</v>
      </c>
      <c r="C76" s="13" t="s">
        <v>30</v>
      </c>
      <c r="D76" s="14">
        <v>0.285107</v>
      </c>
      <c r="E76" s="14">
        <v>0.26895000000000002</v>
      </c>
      <c r="F76" s="14">
        <v>57.219349999999999</v>
      </c>
      <c r="G76" s="14">
        <v>0.41089999999999999</v>
      </c>
      <c r="H76" s="14">
        <v>0.22310099999999999</v>
      </c>
      <c r="I76" s="15">
        <v>40</v>
      </c>
    </row>
    <row r="77" spans="1:9" ht="15">
      <c r="A77" s="13" t="s">
        <v>19</v>
      </c>
      <c r="B77" s="13" t="s">
        <v>18</v>
      </c>
      <c r="C77" s="13" t="s">
        <v>30</v>
      </c>
      <c r="D77" s="14">
        <v>0.203989</v>
      </c>
      <c r="E77" s="14">
        <v>5.8404999999999999E-2</v>
      </c>
      <c r="F77" s="14">
        <v>44.591239999999999</v>
      </c>
      <c r="G77" s="14">
        <v>0.35238900000000001</v>
      </c>
      <c r="H77" s="14">
        <v>0.25223299999999998</v>
      </c>
      <c r="I77" s="15">
        <v>49</v>
      </c>
    </row>
    <row r="78" spans="1:9" ht="15">
      <c r="A78" s="13" t="s">
        <v>35</v>
      </c>
      <c r="B78" s="13" t="s">
        <v>18</v>
      </c>
      <c r="C78" s="13" t="s">
        <v>30</v>
      </c>
      <c r="D78" s="14">
        <v>0.200569</v>
      </c>
      <c r="E78" s="14">
        <v>5.7660999999999997E-2</v>
      </c>
      <c r="F78" s="14">
        <v>45.496079999999999</v>
      </c>
      <c r="G78" s="14">
        <v>0.36544700000000002</v>
      </c>
      <c r="H78" s="14">
        <v>0.25598100000000001</v>
      </c>
      <c r="I78" s="15">
        <v>49</v>
      </c>
    </row>
    <row r="79" spans="1:9" ht="15">
      <c r="A79" s="13" t="s">
        <v>29</v>
      </c>
      <c r="B79" s="13" t="s">
        <v>18</v>
      </c>
      <c r="C79" s="13" t="s">
        <v>30</v>
      </c>
      <c r="D79" s="14">
        <v>0.20284199999999999</v>
      </c>
      <c r="E79" s="14">
        <v>5.3247000000000003E-2</v>
      </c>
      <c r="F79" s="14">
        <v>45.653759999999998</v>
      </c>
      <c r="G79" s="14">
        <v>0.365846</v>
      </c>
      <c r="H79" s="14">
        <v>0.25646600000000003</v>
      </c>
      <c r="I79" s="15">
        <v>49</v>
      </c>
    </row>
    <row r="80" spans="1:9" ht="15">
      <c r="A80" s="13" t="s">
        <v>31</v>
      </c>
      <c r="B80" s="13" t="s">
        <v>18</v>
      </c>
      <c r="C80" s="13" t="s">
        <v>30</v>
      </c>
      <c r="D80" s="14">
        <v>0.18711</v>
      </c>
      <c r="E80" s="14">
        <v>4.8217000000000003E-2</v>
      </c>
      <c r="F80" s="14">
        <v>46.063890000000001</v>
      </c>
      <c r="G80" s="14">
        <v>0.36871100000000001</v>
      </c>
      <c r="H80" s="14">
        <v>0.259106</v>
      </c>
      <c r="I80" s="15">
        <v>49</v>
      </c>
    </row>
    <row r="81" spans="1:9" ht="15">
      <c r="A81" s="13" t="s">
        <v>9</v>
      </c>
      <c r="B81" s="13" t="s">
        <v>18</v>
      </c>
      <c r="C81" s="13" t="s">
        <v>30</v>
      </c>
      <c r="D81" s="14">
        <v>0.20419300000000001</v>
      </c>
      <c r="E81" s="14">
        <v>5.6174000000000002E-2</v>
      </c>
      <c r="F81" s="14">
        <v>46.510089999999998</v>
      </c>
      <c r="G81" s="14">
        <v>0.37577199999999999</v>
      </c>
      <c r="H81" s="14">
        <v>0.26271699999999998</v>
      </c>
      <c r="I81" s="15">
        <v>49</v>
      </c>
    </row>
    <row r="82" spans="1:9" ht="15">
      <c r="A82" s="13" t="s">
        <v>43</v>
      </c>
      <c r="B82" s="13" t="s">
        <v>18</v>
      </c>
      <c r="C82" s="13" t="s">
        <v>30</v>
      </c>
      <c r="D82" s="14">
        <v>0.17519100000000001</v>
      </c>
      <c r="E82" s="14">
        <v>6.0635000000000001E-2</v>
      </c>
      <c r="F82" s="14">
        <v>46.734729999999999</v>
      </c>
      <c r="G82" s="14">
        <v>0.36343300000000001</v>
      </c>
      <c r="H82" s="14">
        <v>0.26419900000000002</v>
      </c>
      <c r="I82" s="15">
        <v>49</v>
      </c>
    </row>
    <row r="83" spans="1:9" ht="15">
      <c r="A83" s="13" t="s">
        <v>41</v>
      </c>
      <c r="B83" s="13" t="s">
        <v>18</v>
      </c>
      <c r="C83" s="13" t="s">
        <v>30</v>
      </c>
      <c r="D83" s="14">
        <v>9.8519999999999996E-2</v>
      </c>
      <c r="E83" s="14">
        <v>1.4945E-2</v>
      </c>
      <c r="F83" s="14">
        <v>46.78201</v>
      </c>
      <c r="G83" s="14">
        <v>0.37742399999999998</v>
      </c>
      <c r="H83" s="14">
        <v>0.26149899999999998</v>
      </c>
      <c r="I83" s="15">
        <v>49</v>
      </c>
    </row>
    <row r="84" spans="1:9" ht="15">
      <c r="A84" s="13" t="s">
        <v>32</v>
      </c>
      <c r="B84" s="13" t="s">
        <v>18</v>
      </c>
      <c r="C84" s="13" t="s">
        <v>30</v>
      </c>
      <c r="D84" s="14">
        <v>0.20883499999999999</v>
      </c>
      <c r="E84" s="14">
        <v>5.2309000000000001E-2</v>
      </c>
      <c r="F84" s="14">
        <v>46.92745</v>
      </c>
      <c r="G84" s="14">
        <v>0.37501899999999999</v>
      </c>
      <c r="H84" s="14">
        <v>0.26404</v>
      </c>
      <c r="I84" s="15">
        <v>49</v>
      </c>
    </row>
    <row r="85" spans="1:9" ht="15">
      <c r="A85" s="13" t="s">
        <v>48</v>
      </c>
      <c r="B85" s="13" t="s">
        <v>18</v>
      </c>
      <c r="C85" s="13" t="s">
        <v>30</v>
      </c>
      <c r="D85" s="14">
        <v>0.231044</v>
      </c>
      <c r="E85" s="14">
        <v>0.121905</v>
      </c>
      <c r="F85" s="14">
        <v>47.050919999999998</v>
      </c>
      <c r="G85" s="14">
        <v>0.37700400000000001</v>
      </c>
      <c r="H85" s="14">
        <v>0.26485999999999998</v>
      </c>
      <c r="I85" s="15">
        <v>49</v>
      </c>
    </row>
    <row r="86" spans="1:9" ht="15">
      <c r="A86" s="13" t="s">
        <v>8</v>
      </c>
      <c r="B86" s="13" t="s">
        <v>18</v>
      </c>
      <c r="C86" s="13" t="s">
        <v>30</v>
      </c>
      <c r="D86" s="14">
        <v>9.3212000000000003E-2</v>
      </c>
      <c r="E86" s="14">
        <v>1.0518E-2</v>
      </c>
      <c r="F86" s="14">
        <v>47.060879999999997</v>
      </c>
      <c r="G86" s="14">
        <v>0.37622699999999998</v>
      </c>
      <c r="H86" s="14">
        <v>0.26221800000000001</v>
      </c>
      <c r="I86" s="15">
        <v>49</v>
      </c>
    </row>
    <row r="87" spans="1:9" ht="15">
      <c r="A87" s="13" t="s">
        <v>44</v>
      </c>
      <c r="B87" s="13" t="s">
        <v>18</v>
      </c>
      <c r="C87" s="13" t="s">
        <v>30</v>
      </c>
      <c r="D87" s="14">
        <v>0.20130000000000001</v>
      </c>
      <c r="E87" s="14">
        <v>2.4357E-2</v>
      </c>
      <c r="F87" s="14">
        <v>47.225769999999997</v>
      </c>
      <c r="G87" s="14">
        <v>0.37687900000000002</v>
      </c>
      <c r="H87" s="14">
        <v>0.26333200000000001</v>
      </c>
      <c r="I87" s="15">
        <v>49</v>
      </c>
    </row>
    <row r="88" spans="1:9" ht="15">
      <c r="A88" s="13" t="s">
        <v>34</v>
      </c>
      <c r="B88" s="13" t="s">
        <v>18</v>
      </c>
      <c r="C88" s="13" t="s">
        <v>30</v>
      </c>
      <c r="D88" s="14">
        <v>9.6073000000000006E-2</v>
      </c>
      <c r="E88" s="14">
        <v>1.0444E-2</v>
      </c>
      <c r="F88" s="14">
        <v>47.379460000000002</v>
      </c>
      <c r="G88" s="14">
        <v>0.38013999999999998</v>
      </c>
      <c r="H88" s="14">
        <v>0.26390000000000002</v>
      </c>
      <c r="I88" s="15">
        <v>49</v>
      </c>
    </row>
    <row r="89" spans="1:9" ht="15">
      <c r="A89" s="13" t="s">
        <v>17</v>
      </c>
      <c r="B89" s="13" t="s">
        <v>18</v>
      </c>
      <c r="C89" s="13" t="s">
        <v>30</v>
      </c>
      <c r="D89" s="14">
        <v>0.19611899999999999</v>
      </c>
      <c r="E89" s="14">
        <v>3.3647000000000003E-2</v>
      </c>
      <c r="F89" s="14">
        <v>47.773859999999999</v>
      </c>
      <c r="G89" s="14">
        <v>0.38106800000000002</v>
      </c>
      <c r="H89" s="14">
        <v>0.26963100000000001</v>
      </c>
      <c r="I89" s="15">
        <v>49</v>
      </c>
    </row>
    <row r="90" spans="1:9" ht="15">
      <c r="A90" s="13" t="s">
        <v>36</v>
      </c>
      <c r="B90" s="13" t="s">
        <v>18</v>
      </c>
      <c r="C90" s="13" t="s">
        <v>30</v>
      </c>
      <c r="D90" s="14">
        <v>9.5209000000000002E-2</v>
      </c>
      <c r="E90" s="14">
        <v>1.4078E-2</v>
      </c>
      <c r="F90" s="14">
        <v>47.820329999999998</v>
      </c>
      <c r="G90" s="14">
        <v>0.38401999999999997</v>
      </c>
      <c r="H90" s="14">
        <v>0.26808399999999999</v>
      </c>
      <c r="I90" s="15">
        <v>49</v>
      </c>
    </row>
    <row r="91" spans="1:9" ht="15">
      <c r="A91" s="13" t="s">
        <v>38</v>
      </c>
      <c r="B91" s="13" t="s">
        <v>18</v>
      </c>
      <c r="C91" s="13" t="s">
        <v>30</v>
      </c>
      <c r="D91" s="14">
        <v>0.12834699999999999</v>
      </c>
      <c r="E91" s="14">
        <v>-1.1270000000000001E-2</v>
      </c>
      <c r="F91" s="14">
        <v>47.86842</v>
      </c>
      <c r="G91" s="14">
        <v>0.384905</v>
      </c>
      <c r="H91" s="14">
        <v>0.26871600000000001</v>
      </c>
      <c r="I91" s="15">
        <v>49</v>
      </c>
    </row>
    <row r="92" spans="1:9" ht="15">
      <c r="A92" s="13" t="s">
        <v>42</v>
      </c>
      <c r="B92" s="13" t="s">
        <v>18</v>
      </c>
      <c r="C92" s="13" t="s">
        <v>30</v>
      </c>
      <c r="D92" s="14">
        <v>0.13330500000000001</v>
      </c>
      <c r="E92" s="14">
        <v>7.0611999999999994E-2</v>
      </c>
      <c r="F92" s="14">
        <v>48.421840000000003</v>
      </c>
      <c r="G92" s="14">
        <v>0.38197500000000001</v>
      </c>
      <c r="H92" s="14">
        <v>0.27346900000000002</v>
      </c>
      <c r="I92" s="15">
        <v>49</v>
      </c>
    </row>
    <row r="93" spans="1:9" ht="15">
      <c r="A93" s="13" t="s">
        <v>37</v>
      </c>
      <c r="B93" s="13" t="s">
        <v>18</v>
      </c>
      <c r="C93" s="13" t="s">
        <v>30</v>
      </c>
      <c r="D93" s="14">
        <v>0.105604</v>
      </c>
      <c r="E93" s="14">
        <v>1.3475000000000001E-2</v>
      </c>
      <c r="F93" s="14">
        <v>48.843850000000003</v>
      </c>
      <c r="G93" s="14">
        <v>0.39237499999999997</v>
      </c>
      <c r="H93" s="14">
        <v>0.27351900000000001</v>
      </c>
      <c r="I93" s="15">
        <v>49</v>
      </c>
    </row>
    <row r="94" spans="1:9" ht="15">
      <c r="A94" s="13" t="s">
        <v>39</v>
      </c>
      <c r="B94" s="13" t="s">
        <v>18</v>
      </c>
      <c r="C94" s="13" t="s">
        <v>30</v>
      </c>
      <c r="D94" s="14">
        <v>0.140791</v>
      </c>
      <c r="E94" s="14">
        <v>7.3225999999999999E-2</v>
      </c>
      <c r="F94" s="14">
        <v>48.852040000000002</v>
      </c>
      <c r="G94" s="14">
        <v>0.38715699999999997</v>
      </c>
      <c r="H94" s="14">
        <v>0.27682499999999999</v>
      </c>
      <c r="I94" s="15">
        <v>49</v>
      </c>
    </row>
    <row r="95" spans="1:9" ht="15">
      <c r="A95" s="13" t="s">
        <v>47</v>
      </c>
      <c r="B95" s="13" t="s">
        <v>18</v>
      </c>
      <c r="C95" s="13" t="s">
        <v>30</v>
      </c>
      <c r="D95" s="14">
        <v>5.9444999999999998E-2</v>
      </c>
      <c r="E95" s="14">
        <v>1.4159E-2</v>
      </c>
      <c r="F95" s="14">
        <v>49.190629999999999</v>
      </c>
      <c r="G95" s="14">
        <v>0.39256600000000003</v>
      </c>
      <c r="H95" s="14">
        <v>0.27442699999999998</v>
      </c>
      <c r="I95" s="15">
        <v>49</v>
      </c>
    </row>
    <row r="96" spans="1:9" ht="15">
      <c r="A96" s="13" t="s">
        <v>45</v>
      </c>
      <c r="B96" s="13" t="s">
        <v>18</v>
      </c>
      <c r="C96" s="13" t="s">
        <v>30</v>
      </c>
      <c r="D96" s="14">
        <v>-1.098E-2</v>
      </c>
      <c r="E96" s="14">
        <v>-2.9389999999999999E-2</v>
      </c>
      <c r="F96" s="14">
        <v>51.969639999999998</v>
      </c>
      <c r="G96" s="14">
        <v>0.41456799999999999</v>
      </c>
      <c r="H96" s="14">
        <v>0.284777</v>
      </c>
      <c r="I96" s="15">
        <v>49</v>
      </c>
    </row>
    <row r="97" spans="1:9" ht="15">
      <c r="A97" s="13" t="s">
        <v>49</v>
      </c>
      <c r="B97" s="13" t="s">
        <v>18</v>
      </c>
      <c r="C97" s="13" t="s">
        <v>30</v>
      </c>
      <c r="D97" s="14">
        <v>0.19897000000000001</v>
      </c>
      <c r="E97" s="14">
        <v>0.10323</v>
      </c>
      <c r="F97" s="14">
        <v>52.74342</v>
      </c>
      <c r="G97" s="14">
        <v>0.41240399999999999</v>
      </c>
      <c r="H97" s="14">
        <v>0.29260700000000001</v>
      </c>
      <c r="I97" s="15">
        <v>49</v>
      </c>
    </row>
    <row r="98" spans="1:9" ht="15">
      <c r="A98" s="13" t="s">
        <v>51</v>
      </c>
      <c r="B98" s="13" t="s">
        <v>18</v>
      </c>
      <c r="C98" s="13" t="s">
        <v>30</v>
      </c>
      <c r="D98" s="14">
        <v>1.7179999999999999E-3</v>
      </c>
      <c r="E98" s="14">
        <v>9.6199999999999996E-4</v>
      </c>
      <c r="F98" s="14">
        <v>54.021000000000001</v>
      </c>
      <c r="G98" s="14">
        <v>0.39568199999999998</v>
      </c>
      <c r="H98" s="14">
        <v>0.29063699999999998</v>
      </c>
      <c r="I98" s="15">
        <v>49</v>
      </c>
    </row>
    <row r="99" spans="1:9" ht="15">
      <c r="A99" s="13" t="s">
        <v>46</v>
      </c>
      <c r="B99" s="13" t="s">
        <v>18</v>
      </c>
      <c r="C99" s="13" t="s">
        <v>30</v>
      </c>
      <c r="D99" s="14">
        <v>2.0008000000000001E-2</v>
      </c>
      <c r="E99" s="14">
        <v>8.3540000000000003E-3</v>
      </c>
      <c r="F99" s="14">
        <v>55.215420000000002</v>
      </c>
      <c r="G99" s="14">
        <v>0.41966999999999999</v>
      </c>
      <c r="H99" s="14">
        <v>0.30135000000000001</v>
      </c>
      <c r="I99" s="15">
        <v>49</v>
      </c>
    </row>
    <row r="100" spans="1:9" ht="15">
      <c r="A100" s="13" t="s">
        <v>50</v>
      </c>
      <c r="B100" s="13" t="s">
        <v>18</v>
      </c>
      <c r="C100" s="13" t="s">
        <v>30</v>
      </c>
      <c r="D100" s="14">
        <v>0.13569200000000001</v>
      </c>
      <c r="E100" s="14">
        <v>9.1007000000000005E-2</v>
      </c>
      <c r="F100" s="14">
        <v>56.009320000000002</v>
      </c>
      <c r="G100" s="14">
        <v>0.43335000000000001</v>
      </c>
      <c r="H100" s="14">
        <v>0.31026799999999999</v>
      </c>
      <c r="I100" s="15">
        <v>49</v>
      </c>
    </row>
    <row r="101" spans="1:9" ht="15">
      <c r="A101" s="13" t="s">
        <v>40</v>
      </c>
      <c r="B101" s="13" t="s">
        <v>18</v>
      </c>
      <c r="C101" s="13" t="s">
        <v>30</v>
      </c>
      <c r="D101" s="14">
        <v>-1.805E-2</v>
      </c>
      <c r="E101" s="14">
        <v>-1.7239999999999998E-2</v>
      </c>
      <c r="F101" s="14">
        <v>61.12744</v>
      </c>
      <c r="G101" s="14">
        <v>0.47561399999999998</v>
      </c>
      <c r="H101" s="14">
        <v>0.33984999999999999</v>
      </c>
      <c r="I101" s="15">
        <v>49</v>
      </c>
    </row>
    <row r="102" spans="1:9" ht="15">
      <c r="A102" s="13" t="s">
        <v>29</v>
      </c>
      <c r="B102" s="13" t="s">
        <v>6</v>
      </c>
      <c r="C102" s="13" t="s">
        <v>53</v>
      </c>
      <c r="D102" s="14">
        <v>0.20122699999999999</v>
      </c>
      <c r="E102" s="14">
        <v>0.148312</v>
      </c>
      <c r="F102" s="14">
        <v>9.2483660000000008</v>
      </c>
      <c r="G102" s="14">
        <v>0.32586399999999999</v>
      </c>
      <c r="H102" s="14">
        <v>0.22578000000000001</v>
      </c>
      <c r="I102" s="15">
        <v>73</v>
      </c>
    </row>
    <row r="103" spans="1:9" ht="15">
      <c r="A103" s="13" t="s">
        <v>31</v>
      </c>
      <c r="B103" s="13" t="s">
        <v>6</v>
      </c>
      <c r="C103" s="13" t="s">
        <v>53</v>
      </c>
      <c r="D103" s="14">
        <v>0.19032499999999999</v>
      </c>
      <c r="E103" s="14">
        <v>0.14351700000000001</v>
      </c>
      <c r="F103" s="14">
        <v>9.4159199999999998</v>
      </c>
      <c r="G103" s="14">
        <v>0.32682299999999997</v>
      </c>
      <c r="H103" s="14">
        <v>0.225742</v>
      </c>
      <c r="I103" s="15">
        <v>73</v>
      </c>
    </row>
    <row r="104" spans="1:9" ht="15">
      <c r="A104" s="13" t="s">
        <v>9</v>
      </c>
      <c r="B104" s="13" t="s">
        <v>6</v>
      </c>
      <c r="C104" s="13" t="s">
        <v>53</v>
      </c>
      <c r="D104" s="14">
        <v>0.17486499999999999</v>
      </c>
      <c r="E104" s="14">
        <v>0.136327</v>
      </c>
      <c r="F104" s="14">
        <v>9.4056429999999995</v>
      </c>
      <c r="G104" s="14">
        <v>0.32730399999999998</v>
      </c>
      <c r="H104" s="14">
        <v>0.22609899999999999</v>
      </c>
      <c r="I104" s="15">
        <v>73</v>
      </c>
    </row>
    <row r="105" spans="1:9" ht="15">
      <c r="A105" s="13" t="s">
        <v>32</v>
      </c>
      <c r="B105" s="13" t="s">
        <v>6</v>
      </c>
      <c r="C105" s="13" t="s">
        <v>53</v>
      </c>
      <c r="D105" s="14">
        <v>0.18617800000000001</v>
      </c>
      <c r="E105" s="14">
        <v>0.16054399999999999</v>
      </c>
      <c r="F105" s="14">
        <v>10.004659999999999</v>
      </c>
      <c r="G105" s="14">
        <v>0.36959500000000001</v>
      </c>
      <c r="H105" s="14">
        <v>0.257214</v>
      </c>
      <c r="I105" s="15">
        <v>73</v>
      </c>
    </row>
    <row r="106" spans="1:9" ht="15">
      <c r="A106" s="13" t="s">
        <v>17</v>
      </c>
      <c r="B106" s="13" t="s">
        <v>6</v>
      </c>
      <c r="C106" s="13" t="s">
        <v>53</v>
      </c>
      <c r="D106" s="14">
        <v>0.19736799999999999</v>
      </c>
      <c r="E106" s="14">
        <v>0.10292</v>
      </c>
      <c r="F106" s="14">
        <v>9.6117299999999997</v>
      </c>
      <c r="G106" s="14">
        <v>0.34161200000000003</v>
      </c>
      <c r="H106" s="14">
        <v>0.23586199999999999</v>
      </c>
      <c r="I106" s="15">
        <v>73</v>
      </c>
    </row>
    <row r="107" spans="1:9" ht="15">
      <c r="A107" s="13" t="s">
        <v>33</v>
      </c>
      <c r="B107" s="13" t="s">
        <v>6</v>
      </c>
      <c r="C107" s="13" t="s">
        <v>53</v>
      </c>
      <c r="D107" s="14">
        <v>0.19977500000000001</v>
      </c>
      <c r="E107" s="14">
        <v>0.208174</v>
      </c>
      <c r="F107" s="14">
        <v>10.47874</v>
      </c>
      <c r="G107" s="14">
        <v>0.33302999999999999</v>
      </c>
      <c r="H107" s="14">
        <v>0.22628400000000001</v>
      </c>
      <c r="I107" s="15">
        <v>73</v>
      </c>
    </row>
    <row r="108" spans="1:9" ht="15">
      <c r="A108" s="13" t="s">
        <v>34</v>
      </c>
      <c r="B108" s="13" t="s">
        <v>6</v>
      </c>
      <c r="C108" s="13" t="s">
        <v>53</v>
      </c>
      <c r="D108" s="14">
        <v>0.199294</v>
      </c>
      <c r="E108" s="14">
        <v>8.5573999999999997E-2</v>
      </c>
      <c r="F108" s="14">
        <v>11.514570000000001</v>
      </c>
      <c r="G108" s="14">
        <v>0.42126200000000003</v>
      </c>
      <c r="H108" s="14">
        <v>0.29511300000000001</v>
      </c>
      <c r="I108" s="15">
        <v>73</v>
      </c>
    </row>
    <row r="109" spans="1:9" ht="15">
      <c r="A109" s="13" t="s">
        <v>35</v>
      </c>
      <c r="B109" s="13" t="s">
        <v>6</v>
      </c>
      <c r="C109" s="13" t="s">
        <v>53</v>
      </c>
      <c r="D109" s="14">
        <v>0.20525299999999999</v>
      </c>
      <c r="E109" s="14">
        <v>0.17324500000000001</v>
      </c>
      <c r="F109" s="14">
        <v>13.11219</v>
      </c>
      <c r="G109" s="14">
        <v>0.44603100000000001</v>
      </c>
      <c r="H109" s="14">
        <v>0.31176599999999999</v>
      </c>
      <c r="I109" s="15">
        <v>73</v>
      </c>
    </row>
    <row r="110" spans="1:9" ht="15">
      <c r="A110" s="13" t="s">
        <v>8</v>
      </c>
      <c r="B110" s="13" t="s">
        <v>6</v>
      </c>
      <c r="C110" s="13" t="s">
        <v>53</v>
      </c>
      <c r="D110" s="14">
        <v>0.19689999999999999</v>
      </c>
      <c r="E110" s="14">
        <v>8.0158999999999994E-2</v>
      </c>
      <c r="F110" s="14">
        <v>12.29641</v>
      </c>
      <c r="G110" s="14">
        <v>0.44436700000000001</v>
      </c>
      <c r="H110" s="14">
        <v>0.310747</v>
      </c>
      <c r="I110" s="15">
        <v>73</v>
      </c>
    </row>
    <row r="111" spans="1:9" ht="15">
      <c r="A111" s="13" t="s">
        <v>36</v>
      </c>
      <c r="B111" s="13" t="s">
        <v>6</v>
      </c>
      <c r="C111" s="13" t="s">
        <v>53</v>
      </c>
      <c r="D111" s="14">
        <v>0.18765499999999999</v>
      </c>
      <c r="E111" s="14">
        <v>7.4635999999999994E-2</v>
      </c>
      <c r="F111" s="14">
        <v>12.9755</v>
      </c>
      <c r="G111" s="14">
        <v>0.44383699999999998</v>
      </c>
      <c r="H111" s="14">
        <v>0.31107400000000002</v>
      </c>
      <c r="I111" s="15">
        <v>73</v>
      </c>
    </row>
    <row r="112" spans="1:9" ht="15">
      <c r="A112" s="13" t="s">
        <v>37</v>
      </c>
      <c r="B112" s="13" t="s">
        <v>6</v>
      </c>
      <c r="C112" s="13" t="s">
        <v>53</v>
      </c>
      <c r="D112" s="14">
        <v>0.196324</v>
      </c>
      <c r="E112" s="14">
        <v>8.9095999999999995E-2</v>
      </c>
      <c r="F112" s="14">
        <v>13.763529999999999</v>
      </c>
      <c r="G112" s="14">
        <v>0.45531500000000003</v>
      </c>
      <c r="H112" s="14">
        <v>0.32008700000000001</v>
      </c>
      <c r="I112" s="15">
        <v>73</v>
      </c>
    </row>
    <row r="113" spans="1:9" ht="15">
      <c r="A113" s="13" t="s">
        <v>38</v>
      </c>
      <c r="B113" s="13" t="s">
        <v>6</v>
      </c>
      <c r="C113" s="13" t="s">
        <v>53</v>
      </c>
      <c r="D113" s="14">
        <v>0.20893400000000001</v>
      </c>
      <c r="E113" s="14">
        <v>3.6944999999999999E-2</v>
      </c>
      <c r="F113" s="14">
        <v>11.88578</v>
      </c>
      <c r="G113" s="14">
        <v>0.44159599999999999</v>
      </c>
      <c r="H113" s="14">
        <v>0.308751</v>
      </c>
      <c r="I113" s="15">
        <v>73</v>
      </c>
    </row>
    <row r="114" spans="1:9" ht="15">
      <c r="A114" s="13" t="s">
        <v>39</v>
      </c>
      <c r="B114" s="13" t="s">
        <v>6</v>
      </c>
      <c r="C114" s="13" t="s">
        <v>53</v>
      </c>
      <c r="D114" s="14">
        <v>0.202817</v>
      </c>
      <c r="E114" s="14">
        <v>0.242093</v>
      </c>
      <c r="F114" s="14">
        <v>11.755369999999999</v>
      </c>
      <c r="G114" s="14">
        <v>0.34543099999999999</v>
      </c>
      <c r="H114" s="14">
        <v>0.23452799999999999</v>
      </c>
      <c r="I114" s="15">
        <v>73</v>
      </c>
    </row>
    <row r="115" spans="1:9" ht="15">
      <c r="A115" s="13" t="s">
        <v>40</v>
      </c>
      <c r="B115" s="13" t="s">
        <v>6</v>
      </c>
      <c r="C115" s="13" t="s">
        <v>53</v>
      </c>
      <c r="D115" s="14">
        <v>5.8013000000000002E-2</v>
      </c>
      <c r="E115" s="14">
        <v>1.6600000000000001E-9</v>
      </c>
      <c r="F115" s="14">
        <v>8.7636939999999992</v>
      </c>
      <c r="G115" s="14">
        <v>0.27213100000000001</v>
      </c>
      <c r="H115" s="14">
        <v>0.18268499999999999</v>
      </c>
      <c r="I115" s="15">
        <v>73</v>
      </c>
    </row>
    <row r="116" spans="1:9" ht="15">
      <c r="A116" s="13" t="s">
        <v>41</v>
      </c>
      <c r="B116" s="13" t="s">
        <v>6</v>
      </c>
      <c r="C116" s="13" t="s">
        <v>53</v>
      </c>
      <c r="D116" s="14">
        <v>0.19998099999999999</v>
      </c>
      <c r="E116" s="14">
        <v>0.10684399999999999</v>
      </c>
      <c r="F116" s="14">
        <v>15.249829999999999</v>
      </c>
      <c r="G116" s="14">
        <v>0.50590299999999999</v>
      </c>
      <c r="H116" s="14">
        <v>0.354296</v>
      </c>
      <c r="I116" s="15">
        <v>73</v>
      </c>
    </row>
    <row r="117" spans="1:9" ht="15">
      <c r="A117" s="13" t="s">
        <v>42</v>
      </c>
      <c r="B117" s="13" t="s">
        <v>6</v>
      </c>
      <c r="C117" s="13" t="s">
        <v>53</v>
      </c>
      <c r="D117" s="14">
        <v>0.19653899999999999</v>
      </c>
      <c r="E117" s="14">
        <v>0.250805</v>
      </c>
      <c r="F117" s="14">
        <v>12.360250000000001</v>
      </c>
      <c r="G117" s="14">
        <v>0.31909799999999999</v>
      </c>
      <c r="H117" s="14">
        <v>0.21212600000000001</v>
      </c>
      <c r="I117" s="15">
        <v>73</v>
      </c>
    </row>
    <row r="118" spans="1:9" ht="15">
      <c r="A118" s="13" t="s">
        <v>43</v>
      </c>
      <c r="B118" s="13" t="s">
        <v>6</v>
      </c>
      <c r="C118" s="13" t="s">
        <v>53</v>
      </c>
      <c r="D118" s="14">
        <v>0.19164500000000001</v>
      </c>
      <c r="E118" s="14">
        <v>0.21621499999999999</v>
      </c>
      <c r="F118" s="14">
        <v>12.29565</v>
      </c>
      <c r="G118" s="14">
        <v>0.35151900000000003</v>
      </c>
      <c r="H118" s="14">
        <v>0.237814</v>
      </c>
      <c r="I118" s="15">
        <v>73</v>
      </c>
    </row>
    <row r="119" spans="1:9" ht="15">
      <c r="A119" s="13" t="s">
        <v>44</v>
      </c>
      <c r="B119" s="13" t="s">
        <v>6</v>
      </c>
      <c r="C119" s="13" t="s">
        <v>53</v>
      </c>
      <c r="D119" s="14">
        <v>0.158995</v>
      </c>
      <c r="E119" s="14">
        <v>4.7326E-2</v>
      </c>
      <c r="F119" s="14">
        <v>15.40343</v>
      </c>
      <c r="G119" s="14">
        <v>0.50559600000000005</v>
      </c>
      <c r="H119" s="14">
        <v>0.35282400000000003</v>
      </c>
      <c r="I119" s="15">
        <v>73</v>
      </c>
    </row>
    <row r="120" spans="1:9" ht="15">
      <c r="A120" s="13" t="s">
        <v>45</v>
      </c>
      <c r="B120" s="13" t="s">
        <v>6</v>
      </c>
      <c r="C120" s="13" t="s">
        <v>53</v>
      </c>
      <c r="D120" s="14">
        <v>0.15396000000000001</v>
      </c>
      <c r="E120" s="14">
        <v>0.102658</v>
      </c>
      <c r="F120" s="14">
        <v>15.205439999999999</v>
      </c>
      <c r="G120" s="14">
        <v>0.53411900000000001</v>
      </c>
      <c r="H120" s="14">
        <v>0.37601200000000001</v>
      </c>
      <c r="I120" s="15">
        <v>73</v>
      </c>
    </row>
    <row r="121" spans="1:9" ht="15">
      <c r="A121" s="13" t="s">
        <v>46</v>
      </c>
      <c r="B121" s="13" t="s">
        <v>6</v>
      </c>
      <c r="C121" s="13" t="s">
        <v>53</v>
      </c>
      <c r="D121" s="14">
        <v>0.17011000000000001</v>
      </c>
      <c r="E121" s="14">
        <v>8.2808000000000007E-2</v>
      </c>
      <c r="F121" s="14">
        <v>15.39941</v>
      </c>
      <c r="G121" s="14">
        <v>0.60104100000000005</v>
      </c>
      <c r="H121" s="14">
        <v>0.41756100000000002</v>
      </c>
      <c r="I121" s="15">
        <v>73</v>
      </c>
    </row>
    <row r="122" spans="1:9" ht="15">
      <c r="A122" s="13" t="s">
        <v>47</v>
      </c>
      <c r="B122" s="13" t="s">
        <v>6</v>
      </c>
      <c r="C122" s="13" t="s">
        <v>53</v>
      </c>
      <c r="D122" s="14">
        <v>0.14644099999999999</v>
      </c>
      <c r="E122" s="14">
        <v>5.8795E-2</v>
      </c>
      <c r="F122" s="14">
        <v>15.47418</v>
      </c>
      <c r="G122" s="14">
        <v>0.60484599999999999</v>
      </c>
      <c r="H122" s="14">
        <v>0.41999300000000001</v>
      </c>
      <c r="I122" s="15">
        <v>73</v>
      </c>
    </row>
    <row r="123" spans="1:9" ht="15">
      <c r="A123" s="13" t="s">
        <v>48</v>
      </c>
      <c r="B123" s="13" t="s">
        <v>6</v>
      </c>
      <c r="C123" s="13" t="s">
        <v>53</v>
      </c>
      <c r="D123" s="14">
        <v>0.15223400000000001</v>
      </c>
      <c r="E123" s="14">
        <v>0.43478899999999998</v>
      </c>
      <c r="F123" s="14">
        <v>17.287970000000001</v>
      </c>
      <c r="G123" s="14">
        <v>0.46064899999999998</v>
      </c>
      <c r="H123" s="14">
        <v>0.31367299999999998</v>
      </c>
      <c r="I123" s="15">
        <v>73</v>
      </c>
    </row>
    <row r="124" spans="1:9" ht="15">
      <c r="A124" s="13" t="s">
        <v>49</v>
      </c>
      <c r="B124" s="13" t="s">
        <v>6</v>
      </c>
      <c r="C124" s="13" t="s">
        <v>53</v>
      </c>
      <c r="D124" s="14">
        <v>0.20022300000000001</v>
      </c>
      <c r="E124" s="14">
        <v>0.124461</v>
      </c>
      <c r="F124" s="14">
        <v>26.548690000000001</v>
      </c>
      <c r="G124" s="14">
        <v>0.338611</v>
      </c>
      <c r="H124" s="14">
        <v>0.23128299999999999</v>
      </c>
      <c r="I124" s="15">
        <v>73</v>
      </c>
    </row>
    <row r="125" spans="1:9" ht="15">
      <c r="A125" s="13" t="s">
        <v>50</v>
      </c>
      <c r="B125" s="13" t="s">
        <v>6</v>
      </c>
      <c r="C125" s="13" t="s">
        <v>53</v>
      </c>
      <c r="D125" s="14">
        <v>0.20096600000000001</v>
      </c>
      <c r="E125" s="14">
        <v>0.145562</v>
      </c>
      <c r="F125" s="14">
        <v>26.77787</v>
      </c>
      <c r="G125" s="14">
        <v>0.33627600000000002</v>
      </c>
      <c r="H125" s="14">
        <v>0.22950200000000001</v>
      </c>
      <c r="I125" s="15">
        <v>73</v>
      </c>
    </row>
    <row r="126" spans="1:9" ht="15">
      <c r="A126" s="13" t="s">
        <v>51</v>
      </c>
      <c r="B126" s="13" t="s">
        <v>6</v>
      </c>
      <c r="C126" s="13" t="s">
        <v>53</v>
      </c>
      <c r="D126" s="14">
        <v>0.18002399999999999</v>
      </c>
      <c r="E126" s="14">
        <v>3.8560999999999998E-2</v>
      </c>
      <c r="F126" s="14">
        <v>18.570229999999999</v>
      </c>
      <c r="G126" s="14">
        <v>0.371421</v>
      </c>
      <c r="H126" s="14">
        <v>0.27100200000000002</v>
      </c>
      <c r="I126" s="15">
        <v>73</v>
      </c>
    </row>
    <row r="127" spans="1:9" ht="15">
      <c r="A127" s="13" t="s">
        <v>42</v>
      </c>
      <c r="B127" s="13" t="s">
        <v>15</v>
      </c>
      <c r="C127" s="13" t="s">
        <v>53</v>
      </c>
      <c r="D127" s="14">
        <v>2.7536000000000001E-2</v>
      </c>
      <c r="E127" s="14">
        <v>3.7123999999999997E-2</v>
      </c>
      <c r="F127" s="14">
        <v>1.7880180000000001</v>
      </c>
      <c r="G127" s="14">
        <v>1.6497999999999999E-2</v>
      </c>
      <c r="H127" s="14">
        <v>1.1011999999999999E-2</v>
      </c>
      <c r="I127" s="15">
        <v>50</v>
      </c>
    </row>
    <row r="128" spans="1:9" ht="15">
      <c r="A128" s="13" t="s">
        <v>33</v>
      </c>
      <c r="B128" s="13" t="s">
        <v>15</v>
      </c>
      <c r="C128" s="13" t="s">
        <v>53</v>
      </c>
      <c r="D128" s="14">
        <v>2.8993000000000001E-2</v>
      </c>
      <c r="E128" s="14">
        <v>3.6773E-2</v>
      </c>
      <c r="F128" s="14">
        <v>2.0386510000000002</v>
      </c>
      <c r="G128" s="14">
        <v>1.8461000000000002E-2</v>
      </c>
      <c r="H128" s="14">
        <v>1.1794000000000001E-2</v>
      </c>
      <c r="I128" s="15">
        <v>50</v>
      </c>
    </row>
    <row r="129" spans="1:9" ht="15">
      <c r="A129" s="13" t="s">
        <v>39</v>
      </c>
      <c r="B129" s="13" t="s">
        <v>15</v>
      </c>
      <c r="C129" s="13" t="s">
        <v>53</v>
      </c>
      <c r="D129" s="14">
        <v>3.0904000000000001E-2</v>
      </c>
      <c r="E129" s="14">
        <v>4.0247999999999999E-2</v>
      </c>
      <c r="F129" s="14">
        <v>2.0269680000000001</v>
      </c>
      <c r="G129" s="14">
        <v>1.8609000000000001E-2</v>
      </c>
      <c r="H129" s="14">
        <v>1.2508999999999999E-2</v>
      </c>
      <c r="I129" s="15">
        <v>50</v>
      </c>
    </row>
    <row r="130" spans="1:9" ht="15">
      <c r="A130" s="13" t="s">
        <v>43</v>
      </c>
      <c r="B130" s="13" t="s">
        <v>15</v>
      </c>
      <c r="C130" s="13" t="s">
        <v>53</v>
      </c>
      <c r="D130" s="14">
        <v>3.3855000000000003E-2</v>
      </c>
      <c r="E130" s="14">
        <v>4.3633999999999999E-2</v>
      </c>
      <c r="F130" s="14">
        <v>2.3353790000000001</v>
      </c>
      <c r="G130" s="14">
        <v>2.1099E-2</v>
      </c>
      <c r="H130" s="14">
        <v>1.2919E-2</v>
      </c>
      <c r="I130" s="15">
        <v>50</v>
      </c>
    </row>
    <row r="131" spans="1:9" ht="15">
      <c r="A131" s="13" t="s">
        <v>9</v>
      </c>
      <c r="B131" s="13" t="s">
        <v>15</v>
      </c>
      <c r="C131" s="13" t="s">
        <v>53</v>
      </c>
      <c r="D131" s="14">
        <v>3.2517999999999998E-2</v>
      </c>
      <c r="E131" s="14">
        <v>3.5104999999999997E-2</v>
      </c>
      <c r="F131" s="14">
        <v>2.1777730000000002</v>
      </c>
      <c r="G131" s="14">
        <v>1.9407000000000001E-2</v>
      </c>
      <c r="H131" s="14">
        <v>1.2435E-2</v>
      </c>
      <c r="I131" s="15">
        <v>50</v>
      </c>
    </row>
    <row r="132" spans="1:9" ht="15">
      <c r="A132" s="13" t="s">
        <v>31</v>
      </c>
      <c r="B132" s="13" t="s">
        <v>15</v>
      </c>
      <c r="C132" s="13" t="s">
        <v>53</v>
      </c>
      <c r="D132" s="14">
        <v>3.4714000000000002E-2</v>
      </c>
      <c r="E132" s="14">
        <v>3.9815000000000003E-2</v>
      </c>
      <c r="F132" s="14">
        <v>2.2715619999999999</v>
      </c>
      <c r="G132" s="14">
        <v>1.9938999999999998E-2</v>
      </c>
      <c r="H132" s="14">
        <v>1.2692E-2</v>
      </c>
      <c r="I132" s="15">
        <v>50</v>
      </c>
    </row>
    <row r="133" spans="1:9" ht="15">
      <c r="A133" s="13" t="s">
        <v>29</v>
      </c>
      <c r="B133" s="13" t="s">
        <v>15</v>
      </c>
      <c r="C133" s="13" t="s">
        <v>53</v>
      </c>
      <c r="D133" s="14">
        <v>3.3524999999999999E-2</v>
      </c>
      <c r="E133" s="14">
        <v>3.5076999999999997E-2</v>
      </c>
      <c r="F133" s="14">
        <v>2.1010900000000001</v>
      </c>
      <c r="G133" s="14">
        <v>1.8797999999999999E-2</v>
      </c>
      <c r="H133" s="14">
        <v>1.2359E-2</v>
      </c>
      <c r="I133" s="15">
        <v>50</v>
      </c>
    </row>
    <row r="134" spans="1:9" ht="15">
      <c r="A134" s="13" t="s">
        <v>35</v>
      </c>
      <c r="B134" s="13" t="s">
        <v>15</v>
      </c>
      <c r="C134" s="13" t="s">
        <v>53</v>
      </c>
      <c r="D134" s="14">
        <v>3.3140999999999997E-2</v>
      </c>
      <c r="E134" s="14">
        <v>3.2140000000000002E-2</v>
      </c>
      <c r="F134" s="14">
        <v>2.1409479999999999</v>
      </c>
      <c r="G134" s="14">
        <v>1.9337E-2</v>
      </c>
      <c r="H134" s="14">
        <v>1.2499E-2</v>
      </c>
      <c r="I134" s="15">
        <v>50</v>
      </c>
    </row>
    <row r="135" spans="1:9" ht="15">
      <c r="A135" s="13" t="s">
        <v>17</v>
      </c>
      <c r="B135" s="13" t="s">
        <v>15</v>
      </c>
      <c r="C135" s="13" t="s">
        <v>53</v>
      </c>
      <c r="D135" s="14">
        <v>3.5788E-2</v>
      </c>
      <c r="E135" s="14">
        <v>4.0930000000000001E-2</v>
      </c>
      <c r="F135" s="14">
        <v>2.548556</v>
      </c>
      <c r="G135" s="14">
        <v>2.2234E-2</v>
      </c>
      <c r="H135" s="14">
        <v>1.2992E-2</v>
      </c>
      <c r="I135" s="15">
        <v>50</v>
      </c>
    </row>
    <row r="136" spans="1:9" ht="15">
      <c r="A136" s="13" t="s">
        <v>32</v>
      </c>
      <c r="B136" s="13" t="s">
        <v>15</v>
      </c>
      <c r="C136" s="13" t="s">
        <v>53</v>
      </c>
      <c r="D136" s="14">
        <v>3.8103999999999999E-2</v>
      </c>
      <c r="E136" s="14">
        <v>3.7593000000000001E-2</v>
      </c>
      <c r="F136" s="14">
        <v>2.3083420000000001</v>
      </c>
      <c r="G136" s="14">
        <v>2.0388E-2</v>
      </c>
      <c r="H136" s="14">
        <v>1.3251000000000001E-2</v>
      </c>
      <c r="I136" s="15">
        <v>50</v>
      </c>
    </row>
    <row r="137" spans="1:9" ht="15">
      <c r="A137" s="13" t="s">
        <v>8</v>
      </c>
      <c r="B137" s="13" t="s">
        <v>15</v>
      </c>
      <c r="C137" s="13" t="s">
        <v>53</v>
      </c>
      <c r="D137" s="14">
        <v>3.9702000000000001E-2</v>
      </c>
      <c r="E137" s="14">
        <v>3.6191000000000001E-2</v>
      </c>
      <c r="F137" s="14">
        <v>2.225517</v>
      </c>
      <c r="G137" s="14">
        <v>2.0244000000000002E-2</v>
      </c>
      <c r="H137" s="14">
        <v>1.3010000000000001E-2</v>
      </c>
      <c r="I137" s="15">
        <v>50</v>
      </c>
    </row>
    <row r="138" spans="1:9" ht="15">
      <c r="A138" s="13" t="s">
        <v>34</v>
      </c>
      <c r="B138" s="13" t="s">
        <v>15</v>
      </c>
      <c r="C138" s="13" t="s">
        <v>53</v>
      </c>
      <c r="D138" s="14">
        <v>3.9183999999999997E-2</v>
      </c>
      <c r="E138" s="14">
        <v>3.8087999999999997E-2</v>
      </c>
      <c r="F138" s="14">
        <v>2.2628089999999998</v>
      </c>
      <c r="G138" s="14">
        <v>2.0433E-2</v>
      </c>
      <c r="H138" s="14">
        <v>1.2918000000000001E-2</v>
      </c>
      <c r="I138" s="15">
        <v>50</v>
      </c>
    </row>
    <row r="139" spans="1:9" ht="15">
      <c r="A139" s="13" t="s">
        <v>36</v>
      </c>
      <c r="B139" s="13" t="s">
        <v>15</v>
      </c>
      <c r="C139" s="13" t="s">
        <v>53</v>
      </c>
      <c r="D139" s="14">
        <v>3.9749E-2</v>
      </c>
      <c r="E139" s="14">
        <v>3.5202999999999998E-2</v>
      </c>
      <c r="F139" s="14">
        <v>2.232008</v>
      </c>
      <c r="G139" s="14">
        <v>2.0218E-2</v>
      </c>
      <c r="H139" s="14">
        <v>1.2834999999999999E-2</v>
      </c>
      <c r="I139" s="15">
        <v>50</v>
      </c>
    </row>
    <row r="140" spans="1:9" ht="15">
      <c r="A140" s="13" t="s">
        <v>41</v>
      </c>
      <c r="B140" s="13" t="s">
        <v>15</v>
      </c>
      <c r="C140" s="13" t="s">
        <v>53</v>
      </c>
      <c r="D140" s="14">
        <v>4.0932000000000003E-2</v>
      </c>
      <c r="E140" s="14">
        <v>3.8188E-2</v>
      </c>
      <c r="F140" s="14">
        <v>2.260961</v>
      </c>
      <c r="G140" s="14">
        <v>2.0232E-2</v>
      </c>
      <c r="H140" s="14">
        <v>1.3102000000000001E-2</v>
      </c>
      <c r="I140" s="15">
        <v>50</v>
      </c>
    </row>
    <row r="141" spans="1:9" ht="15">
      <c r="A141" s="13" t="s">
        <v>37</v>
      </c>
      <c r="B141" s="13" t="s">
        <v>15</v>
      </c>
      <c r="C141" s="13" t="s">
        <v>53</v>
      </c>
      <c r="D141" s="14">
        <v>4.2875000000000003E-2</v>
      </c>
      <c r="E141" s="14">
        <v>4.0439999999999997E-2</v>
      </c>
      <c r="F141" s="14">
        <v>2.4073739999999999</v>
      </c>
      <c r="G141" s="14">
        <v>2.0965999999999999E-2</v>
      </c>
      <c r="H141" s="14">
        <v>1.3651E-2</v>
      </c>
      <c r="I141" s="15">
        <v>50</v>
      </c>
    </row>
    <row r="142" spans="1:9" ht="15">
      <c r="A142" s="13" t="s">
        <v>38</v>
      </c>
      <c r="B142" s="13" t="s">
        <v>15</v>
      </c>
      <c r="C142" s="13" t="s">
        <v>53</v>
      </c>
      <c r="D142" s="14">
        <v>3.9940000000000003E-2</v>
      </c>
      <c r="E142" s="14">
        <v>3.7545000000000002E-2</v>
      </c>
      <c r="F142" s="14">
        <v>2.4639129999999998</v>
      </c>
      <c r="G142" s="14">
        <v>2.2571999999999998E-2</v>
      </c>
      <c r="H142" s="14">
        <v>1.3334E-2</v>
      </c>
      <c r="I142" s="15">
        <v>50</v>
      </c>
    </row>
    <row r="143" spans="1:9" ht="15">
      <c r="A143" s="13" t="s">
        <v>40</v>
      </c>
      <c r="B143" s="13" t="s">
        <v>15</v>
      </c>
      <c r="C143" s="13" t="s">
        <v>53</v>
      </c>
      <c r="D143" s="14">
        <v>4.2702999999999998E-2</v>
      </c>
      <c r="E143" s="14">
        <v>4.2779999999999999E-2</v>
      </c>
      <c r="F143" s="14">
        <v>2.7845620000000002</v>
      </c>
      <c r="G143" s="14">
        <v>2.4811E-2</v>
      </c>
      <c r="H143" s="14">
        <v>1.4121E-2</v>
      </c>
      <c r="I143" s="15">
        <v>50</v>
      </c>
    </row>
    <row r="144" spans="1:9" ht="15">
      <c r="A144" s="13" t="s">
        <v>45</v>
      </c>
      <c r="B144" s="13" t="s">
        <v>15</v>
      </c>
      <c r="C144" s="13" t="s">
        <v>53</v>
      </c>
      <c r="D144" s="14">
        <v>3.9336999999999997E-2</v>
      </c>
      <c r="E144" s="14">
        <v>3.3051999999999998E-2</v>
      </c>
      <c r="F144" s="14">
        <v>2.56969</v>
      </c>
      <c r="G144" s="14">
        <v>2.3623000000000002E-2</v>
      </c>
      <c r="H144" s="14">
        <v>1.4629E-2</v>
      </c>
      <c r="I144" s="15">
        <v>50</v>
      </c>
    </row>
    <row r="145" spans="1:9" ht="15">
      <c r="A145" s="13" t="s">
        <v>44</v>
      </c>
      <c r="B145" s="13" t="s">
        <v>15</v>
      </c>
      <c r="C145" s="13" t="s">
        <v>53</v>
      </c>
      <c r="D145" s="14">
        <v>5.7544999999999999E-2</v>
      </c>
      <c r="E145" s="14">
        <v>3.1512999999999999E-2</v>
      </c>
      <c r="F145" s="14">
        <v>2.9554800000000001</v>
      </c>
      <c r="G145" s="14">
        <v>2.6495000000000001E-2</v>
      </c>
      <c r="H145" s="14">
        <v>1.5594999999999999E-2</v>
      </c>
      <c r="I145" s="15">
        <v>50</v>
      </c>
    </row>
    <row r="146" spans="1:9" ht="15">
      <c r="A146" s="13" t="s">
        <v>47</v>
      </c>
      <c r="B146" s="13" t="s">
        <v>15</v>
      </c>
      <c r="C146" s="13" t="s">
        <v>53</v>
      </c>
      <c r="D146" s="14">
        <v>0.102546</v>
      </c>
      <c r="E146" s="14">
        <v>2.9860999999999999E-2</v>
      </c>
      <c r="F146" s="14">
        <v>2.53017</v>
      </c>
      <c r="G146" s="14">
        <v>2.2630999999999998E-2</v>
      </c>
      <c r="H146" s="14">
        <v>1.5983000000000001E-2</v>
      </c>
      <c r="I146" s="15">
        <v>50</v>
      </c>
    </row>
    <row r="147" spans="1:9" ht="15">
      <c r="A147" s="13" t="s">
        <v>46</v>
      </c>
      <c r="B147" s="13" t="s">
        <v>15</v>
      </c>
      <c r="C147" s="13" t="s">
        <v>53</v>
      </c>
      <c r="D147" s="14">
        <v>9.1693999999999998E-2</v>
      </c>
      <c r="E147" s="14">
        <v>3.5415000000000002E-2</v>
      </c>
      <c r="F147" s="14">
        <v>2.8603740000000002</v>
      </c>
      <c r="G147" s="14">
        <v>2.4798000000000001E-2</v>
      </c>
      <c r="H147" s="14">
        <v>1.7065E-2</v>
      </c>
      <c r="I147" s="15">
        <v>50</v>
      </c>
    </row>
    <row r="148" spans="1:9" ht="15">
      <c r="A148" s="13" t="s">
        <v>51</v>
      </c>
      <c r="B148" s="13" t="s">
        <v>15</v>
      </c>
      <c r="C148" s="13" t="s">
        <v>53</v>
      </c>
      <c r="D148" s="14">
        <v>0.11376500000000001</v>
      </c>
      <c r="E148" s="14">
        <v>3.4473999999999998E-2</v>
      </c>
      <c r="F148" s="14">
        <v>3.084727</v>
      </c>
      <c r="G148" s="14">
        <v>1.7423000000000001E-2</v>
      </c>
      <c r="H148" s="14">
        <v>1.9720999999999999E-2</v>
      </c>
      <c r="I148" s="15">
        <v>50</v>
      </c>
    </row>
    <row r="149" spans="1:9" ht="15">
      <c r="A149" s="13" t="s">
        <v>48</v>
      </c>
      <c r="B149" s="13" t="s">
        <v>15</v>
      </c>
      <c r="C149" s="13" t="s">
        <v>53</v>
      </c>
      <c r="D149" s="14">
        <v>5.8097999999999997E-2</v>
      </c>
      <c r="E149" s="14">
        <v>6.2254999999999998E-2</v>
      </c>
      <c r="F149" s="14">
        <v>3.3252760000000001</v>
      </c>
      <c r="G149" s="14">
        <v>3.2260999999999998E-2</v>
      </c>
      <c r="H149" s="14">
        <v>1.9028E-2</v>
      </c>
      <c r="I149" s="15">
        <v>50</v>
      </c>
    </row>
    <row r="150" spans="1:9" ht="15">
      <c r="A150" s="13" t="s">
        <v>50</v>
      </c>
      <c r="B150" s="13" t="s">
        <v>15</v>
      </c>
      <c r="C150" s="13" t="s">
        <v>53</v>
      </c>
      <c r="D150" s="14">
        <v>8.0616999999999994E-2</v>
      </c>
      <c r="E150" s="14">
        <v>7.2095999999999993E-2</v>
      </c>
      <c r="F150" s="14">
        <v>4.5974779999999997</v>
      </c>
      <c r="G150" s="14">
        <v>3.7547999999999998E-2</v>
      </c>
      <c r="H150" s="14">
        <v>2.3688000000000001E-2</v>
      </c>
      <c r="I150" s="15">
        <v>50</v>
      </c>
    </row>
    <row r="151" spans="1:9" ht="15">
      <c r="A151" s="13" t="s">
        <v>49</v>
      </c>
      <c r="B151" s="13" t="s">
        <v>15</v>
      </c>
      <c r="C151" s="13" t="s">
        <v>53</v>
      </c>
      <c r="D151" s="14">
        <v>7.7276999999999998E-2</v>
      </c>
      <c r="E151" s="14">
        <v>7.1759000000000003E-2</v>
      </c>
      <c r="F151" s="14">
        <v>4.579669</v>
      </c>
      <c r="G151" s="14">
        <v>3.9262999999999999E-2</v>
      </c>
      <c r="H151" s="14">
        <v>2.5145000000000001E-2</v>
      </c>
      <c r="I151" s="15">
        <v>50</v>
      </c>
    </row>
    <row r="152" spans="1:9" ht="15">
      <c r="A152" s="13" t="s">
        <v>40</v>
      </c>
      <c r="B152" s="13" t="s">
        <v>16</v>
      </c>
      <c r="C152" s="13" t="s">
        <v>53</v>
      </c>
      <c r="D152" s="14">
        <v>8.4030999999999995E-2</v>
      </c>
      <c r="E152" s="14">
        <v>9.1315999999999994E-2</v>
      </c>
      <c r="F152" s="14">
        <v>2.6830780000000001</v>
      </c>
      <c r="G152" s="14">
        <v>2.2978999999999999E-2</v>
      </c>
      <c r="H152" s="14">
        <v>1.5350000000000001E-2</v>
      </c>
      <c r="I152" s="15">
        <v>40</v>
      </c>
    </row>
    <row r="153" spans="1:9" ht="15">
      <c r="A153" s="13" t="s">
        <v>52</v>
      </c>
      <c r="B153" s="13" t="s">
        <v>16</v>
      </c>
      <c r="C153" s="13" t="s">
        <v>53</v>
      </c>
      <c r="D153" s="14">
        <v>3.4941E-2</v>
      </c>
      <c r="E153" s="14">
        <v>5.2803000000000003E-2</v>
      </c>
      <c r="F153" s="14">
        <v>3.9385729999999999</v>
      </c>
      <c r="G153" s="14">
        <v>3.4271999999999997E-2</v>
      </c>
      <c r="H153" s="14">
        <v>2.2107999999999999E-2</v>
      </c>
      <c r="I153" s="15">
        <v>40</v>
      </c>
    </row>
    <row r="154" spans="1:9" ht="15">
      <c r="A154" s="13" t="s">
        <v>31</v>
      </c>
      <c r="B154" s="13" t="s">
        <v>16</v>
      </c>
      <c r="C154" s="13" t="s">
        <v>53</v>
      </c>
      <c r="D154" s="14">
        <v>5.0396000000000003E-2</v>
      </c>
      <c r="E154" s="14">
        <v>3.1965E-2</v>
      </c>
      <c r="F154" s="14">
        <v>4.9078119999999998</v>
      </c>
      <c r="G154" s="14">
        <v>4.6632E-2</v>
      </c>
      <c r="H154" s="14">
        <v>2.6592999999999999E-2</v>
      </c>
      <c r="I154" s="15">
        <v>40</v>
      </c>
    </row>
    <row r="155" spans="1:9" ht="15">
      <c r="A155" s="13" t="s">
        <v>9</v>
      </c>
      <c r="B155" s="13" t="s">
        <v>16</v>
      </c>
      <c r="C155" s="13" t="s">
        <v>53</v>
      </c>
      <c r="D155" s="14">
        <v>4.0169000000000003E-2</v>
      </c>
      <c r="E155" s="14">
        <v>4.4457000000000003E-2</v>
      </c>
      <c r="F155" s="14">
        <v>5.086265</v>
      </c>
      <c r="G155" s="14">
        <v>4.7331999999999999E-2</v>
      </c>
      <c r="H155" s="14">
        <v>2.7681000000000001E-2</v>
      </c>
      <c r="I155" s="15">
        <v>40</v>
      </c>
    </row>
    <row r="156" spans="1:9" ht="15">
      <c r="A156" s="13" t="s">
        <v>29</v>
      </c>
      <c r="B156" s="13" t="s">
        <v>16</v>
      </c>
      <c r="C156" s="13" t="s">
        <v>53</v>
      </c>
      <c r="D156" s="14">
        <v>4.4685000000000002E-2</v>
      </c>
      <c r="E156" s="14">
        <v>4.3241000000000002E-2</v>
      </c>
      <c r="F156" s="14">
        <v>5.1128739999999997</v>
      </c>
      <c r="G156" s="14">
        <v>4.6932000000000001E-2</v>
      </c>
      <c r="H156" s="14">
        <v>2.7300000000000001E-2</v>
      </c>
      <c r="I156" s="15">
        <v>40</v>
      </c>
    </row>
    <row r="157" spans="1:9" ht="15">
      <c r="A157" s="13" t="s">
        <v>17</v>
      </c>
      <c r="B157" s="13" t="s">
        <v>16</v>
      </c>
      <c r="C157" s="13" t="s">
        <v>53</v>
      </c>
      <c r="D157" s="14">
        <v>5.6163999999999999E-2</v>
      </c>
      <c r="E157" s="14">
        <v>4.4356E-2</v>
      </c>
      <c r="F157" s="14">
        <v>4.7555059999999996</v>
      </c>
      <c r="G157" s="14">
        <v>4.0982999999999999E-2</v>
      </c>
      <c r="H157" s="14">
        <v>2.5819999999999999E-2</v>
      </c>
      <c r="I157" s="15">
        <v>40</v>
      </c>
    </row>
    <row r="158" spans="1:9" ht="15">
      <c r="A158" s="13" t="s">
        <v>32</v>
      </c>
      <c r="B158" s="13" t="s">
        <v>16</v>
      </c>
      <c r="C158" s="13" t="s">
        <v>53</v>
      </c>
      <c r="D158" s="14">
        <v>4.9147999999999997E-2</v>
      </c>
      <c r="E158" s="14">
        <v>4.7660000000000001E-2</v>
      </c>
      <c r="F158" s="14">
        <v>5.0930730000000004</v>
      </c>
      <c r="G158" s="14">
        <v>4.4422000000000003E-2</v>
      </c>
      <c r="H158" s="14">
        <v>2.6113999999999998E-2</v>
      </c>
      <c r="I158" s="15">
        <v>40</v>
      </c>
    </row>
    <row r="159" spans="1:9" ht="15">
      <c r="A159" s="13" t="s">
        <v>36</v>
      </c>
      <c r="B159" s="13" t="s">
        <v>16</v>
      </c>
      <c r="C159" s="13" t="s">
        <v>53</v>
      </c>
      <c r="D159" s="14">
        <v>4.4409999999999998E-2</v>
      </c>
      <c r="E159" s="14">
        <v>4.3952999999999999E-2</v>
      </c>
      <c r="F159" s="14">
        <v>4.5235609999999999</v>
      </c>
      <c r="G159" s="14">
        <v>4.2259999999999999E-2</v>
      </c>
      <c r="H159" s="14">
        <v>2.4733999999999999E-2</v>
      </c>
      <c r="I159" s="15">
        <v>40</v>
      </c>
    </row>
    <row r="160" spans="1:9" ht="15">
      <c r="A160" s="13" t="s">
        <v>34</v>
      </c>
      <c r="B160" s="13" t="s">
        <v>16</v>
      </c>
      <c r="C160" s="13" t="s">
        <v>53</v>
      </c>
      <c r="D160" s="14">
        <v>4.2272999999999998E-2</v>
      </c>
      <c r="E160" s="14">
        <v>3.9885999999999998E-2</v>
      </c>
      <c r="F160" s="14">
        <v>4.549258</v>
      </c>
      <c r="G160" s="14">
        <v>4.2972999999999997E-2</v>
      </c>
      <c r="H160" s="14">
        <v>2.4947E-2</v>
      </c>
      <c r="I160" s="15">
        <v>40</v>
      </c>
    </row>
    <row r="161" spans="1:9" ht="15">
      <c r="A161" s="13" t="s">
        <v>8</v>
      </c>
      <c r="B161" s="13" t="s">
        <v>16</v>
      </c>
      <c r="C161" s="13" t="s">
        <v>53</v>
      </c>
      <c r="D161" s="14">
        <v>4.8766999999999998E-2</v>
      </c>
      <c r="E161" s="14">
        <v>4.7491999999999999E-2</v>
      </c>
      <c r="F161" s="14">
        <v>4.6798520000000003</v>
      </c>
      <c r="G161" s="14">
        <v>4.2306000000000003E-2</v>
      </c>
      <c r="H161" s="14">
        <v>2.4542000000000001E-2</v>
      </c>
      <c r="I161" s="15">
        <v>40</v>
      </c>
    </row>
    <row r="162" spans="1:9" ht="15">
      <c r="A162" s="13" t="s">
        <v>44</v>
      </c>
      <c r="B162" s="13" t="s">
        <v>16</v>
      </c>
      <c r="C162" s="13" t="s">
        <v>53</v>
      </c>
      <c r="D162" s="14">
        <v>0.124918</v>
      </c>
      <c r="E162" s="14">
        <v>4.8304E-2</v>
      </c>
      <c r="F162" s="14">
        <v>4.6275339999999998</v>
      </c>
      <c r="G162" s="14">
        <v>3.0105E-2</v>
      </c>
      <c r="H162" s="14">
        <v>2.0764000000000001E-2</v>
      </c>
      <c r="I162" s="15">
        <v>40</v>
      </c>
    </row>
    <row r="163" spans="1:9" ht="15">
      <c r="A163" s="13" t="s">
        <v>38</v>
      </c>
      <c r="B163" s="13" t="s">
        <v>16</v>
      </c>
      <c r="C163" s="13" t="s">
        <v>53</v>
      </c>
      <c r="D163" s="14">
        <v>5.0435000000000001E-2</v>
      </c>
      <c r="E163" s="14">
        <v>4.6337999999999997E-2</v>
      </c>
      <c r="F163" s="14">
        <v>4.4338920000000002</v>
      </c>
      <c r="G163" s="14">
        <v>3.8435999999999998E-2</v>
      </c>
      <c r="H163" s="14">
        <v>2.4853E-2</v>
      </c>
      <c r="I163" s="15">
        <v>40</v>
      </c>
    </row>
    <row r="164" spans="1:9" ht="15">
      <c r="A164" s="13" t="s">
        <v>35</v>
      </c>
      <c r="B164" s="13" t="s">
        <v>16</v>
      </c>
      <c r="C164" s="13" t="s">
        <v>53</v>
      </c>
      <c r="D164" s="14">
        <v>0.11519699999999999</v>
      </c>
      <c r="E164" s="14">
        <v>7.1548E-2</v>
      </c>
      <c r="F164" s="14">
        <v>7.1312670000000002</v>
      </c>
      <c r="G164" s="14">
        <v>5.4004000000000003E-2</v>
      </c>
      <c r="H164" s="14">
        <v>3.1628999999999997E-2</v>
      </c>
      <c r="I164" s="15">
        <v>40</v>
      </c>
    </row>
    <row r="165" spans="1:9" ht="15">
      <c r="A165" s="13" t="s">
        <v>37</v>
      </c>
      <c r="B165" s="13" t="s">
        <v>16</v>
      </c>
      <c r="C165" s="13" t="s">
        <v>53</v>
      </c>
      <c r="D165" s="14">
        <v>6.9725999999999996E-2</v>
      </c>
      <c r="E165" s="14">
        <v>5.5920999999999998E-2</v>
      </c>
      <c r="F165" s="14">
        <v>4.7740410000000004</v>
      </c>
      <c r="G165" s="14">
        <v>3.7971999999999999E-2</v>
      </c>
      <c r="H165" s="14">
        <v>2.3318999999999999E-2</v>
      </c>
      <c r="I165" s="15">
        <v>40</v>
      </c>
    </row>
    <row r="166" spans="1:9" ht="15">
      <c r="A166" s="13" t="s">
        <v>41</v>
      </c>
      <c r="B166" s="13" t="s">
        <v>16</v>
      </c>
      <c r="C166" s="13" t="s">
        <v>53</v>
      </c>
      <c r="D166" s="14">
        <v>7.1428000000000005E-2</v>
      </c>
      <c r="E166" s="14">
        <v>5.7508999999999998E-2</v>
      </c>
      <c r="F166" s="14">
        <v>5.0297590000000003</v>
      </c>
      <c r="G166" s="14">
        <v>4.1744999999999997E-2</v>
      </c>
      <c r="H166" s="14">
        <v>2.4695999999999999E-2</v>
      </c>
      <c r="I166" s="15">
        <v>40</v>
      </c>
    </row>
    <row r="167" spans="1:9" ht="15">
      <c r="A167" s="13" t="s">
        <v>43</v>
      </c>
      <c r="B167" s="13" t="s">
        <v>16</v>
      </c>
      <c r="C167" s="13" t="s">
        <v>53</v>
      </c>
      <c r="D167" s="14">
        <v>6.2989000000000003E-2</v>
      </c>
      <c r="E167" s="14">
        <v>8.3656999999999995E-2</v>
      </c>
      <c r="F167" s="14">
        <v>2.9830540000000001</v>
      </c>
      <c r="G167" s="14">
        <v>2.1652000000000001E-2</v>
      </c>
      <c r="H167" s="14">
        <v>1.7239000000000001E-2</v>
      </c>
      <c r="I167" s="15">
        <v>40</v>
      </c>
    </row>
    <row r="168" spans="1:9" ht="15">
      <c r="A168" s="13" t="s">
        <v>39</v>
      </c>
      <c r="B168" s="13" t="s">
        <v>16</v>
      </c>
      <c r="C168" s="13" t="s">
        <v>53</v>
      </c>
      <c r="D168" s="14">
        <v>5.4795000000000003E-2</v>
      </c>
      <c r="E168" s="14">
        <v>8.6097000000000007E-2</v>
      </c>
      <c r="F168" s="14">
        <v>2.8205610000000001</v>
      </c>
      <c r="G168" s="14">
        <v>3.7773000000000001E-2</v>
      </c>
      <c r="H168" s="14">
        <v>2.0539000000000002E-2</v>
      </c>
      <c r="I168" s="15">
        <v>40</v>
      </c>
    </row>
    <row r="169" spans="1:9" ht="15">
      <c r="A169" s="13" t="s">
        <v>45</v>
      </c>
      <c r="B169" s="13" t="s">
        <v>16</v>
      </c>
      <c r="C169" s="13" t="s">
        <v>53</v>
      </c>
      <c r="D169" s="14">
        <v>8.4569000000000005E-2</v>
      </c>
      <c r="E169" s="14">
        <v>6.0137999999999997E-2</v>
      </c>
      <c r="F169" s="14">
        <v>3.918428</v>
      </c>
      <c r="G169" s="14">
        <v>3.8602999999999998E-2</v>
      </c>
      <c r="H169" s="14">
        <v>2.3507E-2</v>
      </c>
      <c r="I169" s="15">
        <v>40</v>
      </c>
    </row>
    <row r="170" spans="1:9" ht="15">
      <c r="A170" s="13" t="s">
        <v>42</v>
      </c>
      <c r="B170" s="13" t="s">
        <v>16</v>
      </c>
      <c r="C170" s="13" t="s">
        <v>53</v>
      </c>
      <c r="D170" s="14">
        <v>6.2518000000000004E-2</v>
      </c>
      <c r="E170" s="14">
        <v>7.6886999999999997E-2</v>
      </c>
      <c r="F170" s="14">
        <v>4.6535570000000002</v>
      </c>
      <c r="G170" s="14">
        <v>5.6732999999999999E-2</v>
      </c>
      <c r="H170" s="14">
        <v>2.6894999999999999E-2</v>
      </c>
      <c r="I170" s="15">
        <v>40</v>
      </c>
    </row>
    <row r="171" spans="1:9" ht="15">
      <c r="A171" s="13" t="s">
        <v>47</v>
      </c>
      <c r="B171" s="13" t="s">
        <v>16</v>
      </c>
      <c r="C171" s="13" t="s">
        <v>53</v>
      </c>
      <c r="D171" s="14">
        <v>7.7688999999999994E-2</v>
      </c>
      <c r="E171" s="14">
        <v>2.5066000000000001E-2</v>
      </c>
      <c r="F171" s="14">
        <v>3.5581809999999998</v>
      </c>
      <c r="G171" s="14">
        <v>3.5806999999999999E-2</v>
      </c>
      <c r="H171" s="14">
        <v>2.0576000000000001E-2</v>
      </c>
      <c r="I171" s="15">
        <v>40</v>
      </c>
    </row>
    <row r="172" spans="1:9" ht="15">
      <c r="A172" s="13" t="s">
        <v>48</v>
      </c>
      <c r="B172" s="13" t="s">
        <v>16</v>
      </c>
      <c r="C172" s="13" t="s">
        <v>53</v>
      </c>
      <c r="D172" s="14">
        <v>0.132104</v>
      </c>
      <c r="E172" s="14">
        <v>0.112041</v>
      </c>
      <c r="F172" s="14">
        <v>4.7372050000000003</v>
      </c>
      <c r="G172" s="14">
        <v>6.1022E-2</v>
      </c>
      <c r="H172" s="14">
        <v>3.1357000000000003E-2</v>
      </c>
      <c r="I172" s="15">
        <v>40</v>
      </c>
    </row>
    <row r="173" spans="1:9" ht="15">
      <c r="A173" s="13" t="s">
        <v>46</v>
      </c>
      <c r="B173" s="13" t="s">
        <v>16</v>
      </c>
      <c r="C173" s="13" t="s">
        <v>53</v>
      </c>
      <c r="D173" s="14">
        <v>8.6440000000000003E-2</v>
      </c>
      <c r="E173" s="14">
        <v>4.5297999999999998E-2</v>
      </c>
      <c r="F173" s="14">
        <v>4.1766360000000002</v>
      </c>
      <c r="G173" s="14">
        <v>2.4622000000000002E-2</v>
      </c>
      <c r="H173" s="14">
        <v>1.6454E-2</v>
      </c>
      <c r="I173" s="15">
        <v>40</v>
      </c>
    </row>
    <row r="174" spans="1:9" ht="15">
      <c r="A174" s="13" t="s">
        <v>49</v>
      </c>
      <c r="B174" s="13" t="s">
        <v>16</v>
      </c>
      <c r="C174" s="13" t="s">
        <v>53</v>
      </c>
      <c r="D174" s="14">
        <v>6.7585000000000006E-2</v>
      </c>
      <c r="E174" s="14">
        <v>5.0802E-2</v>
      </c>
      <c r="F174" s="14">
        <v>5.4580830000000002</v>
      </c>
      <c r="G174" s="14">
        <v>4.2433999999999999E-2</v>
      </c>
      <c r="H174" s="14">
        <v>2.4898E-2</v>
      </c>
      <c r="I174" s="15">
        <v>40</v>
      </c>
    </row>
    <row r="175" spans="1:9" ht="15">
      <c r="A175" s="13" t="s">
        <v>51</v>
      </c>
      <c r="B175" s="13" t="s">
        <v>16</v>
      </c>
      <c r="C175" s="13" t="s">
        <v>53</v>
      </c>
      <c r="D175" s="14">
        <v>0.222187</v>
      </c>
      <c r="E175" s="14">
        <v>7.4069999999999997E-2</v>
      </c>
      <c r="F175" s="14">
        <v>12.356389999999999</v>
      </c>
      <c r="G175" s="14">
        <v>5.4869000000000001E-2</v>
      </c>
      <c r="H175" s="14">
        <v>4.1792999999999997E-2</v>
      </c>
      <c r="I175" s="15">
        <v>40</v>
      </c>
    </row>
    <row r="176" spans="1:9" ht="15">
      <c r="A176" s="13" t="s">
        <v>50</v>
      </c>
      <c r="B176" s="13" t="s">
        <v>16</v>
      </c>
      <c r="C176" s="13" t="s">
        <v>53</v>
      </c>
      <c r="D176" s="14">
        <v>9.3662999999999996E-2</v>
      </c>
      <c r="E176" s="14">
        <v>7.1389999999999995E-2</v>
      </c>
      <c r="F176" s="14">
        <v>6.3912399999999998</v>
      </c>
      <c r="G176" s="14">
        <v>3.4433999999999999E-2</v>
      </c>
      <c r="H176" s="14">
        <v>2.2098E-2</v>
      </c>
      <c r="I176" s="15">
        <v>40</v>
      </c>
    </row>
    <row r="177" spans="1:9" ht="15">
      <c r="A177" s="13" t="s">
        <v>19</v>
      </c>
      <c r="B177" s="13" t="s">
        <v>18</v>
      </c>
      <c r="C177" s="13" t="s">
        <v>53</v>
      </c>
      <c r="D177" s="14">
        <v>0.244342</v>
      </c>
      <c r="E177" s="14">
        <v>0.10596800000000001</v>
      </c>
      <c r="F177" s="14">
        <v>11.71373</v>
      </c>
      <c r="G177" s="14">
        <v>0.16473599999999999</v>
      </c>
      <c r="H177" s="14">
        <v>0.10317900000000001</v>
      </c>
      <c r="I177" s="15">
        <v>49</v>
      </c>
    </row>
    <row r="178" spans="1:9" ht="15">
      <c r="A178" s="13" t="s">
        <v>35</v>
      </c>
      <c r="B178" s="13" t="s">
        <v>18</v>
      </c>
      <c r="C178" s="13" t="s">
        <v>53</v>
      </c>
      <c r="D178" s="14">
        <v>0.238318</v>
      </c>
      <c r="E178" s="14">
        <v>0.120227</v>
      </c>
      <c r="F178" s="14">
        <v>14.50562</v>
      </c>
      <c r="G178" s="14">
        <v>0.20322000000000001</v>
      </c>
      <c r="H178" s="14">
        <v>0.116773</v>
      </c>
      <c r="I178" s="15">
        <v>49</v>
      </c>
    </row>
    <row r="179" spans="1:9" ht="15">
      <c r="A179" s="13" t="s">
        <v>29</v>
      </c>
      <c r="B179" s="13" t="s">
        <v>18</v>
      </c>
      <c r="C179" s="13" t="s">
        <v>53</v>
      </c>
      <c r="D179" s="14">
        <v>0.224943</v>
      </c>
      <c r="E179" s="14">
        <v>9.9114999999999995E-2</v>
      </c>
      <c r="F179" s="14">
        <v>14.78036</v>
      </c>
      <c r="G179" s="14">
        <v>0.20466999999999999</v>
      </c>
      <c r="H179" s="14">
        <v>0.112592</v>
      </c>
      <c r="I179" s="15">
        <v>49</v>
      </c>
    </row>
    <row r="180" spans="1:9" ht="15">
      <c r="A180" s="13" t="s">
        <v>31</v>
      </c>
      <c r="B180" s="13" t="s">
        <v>18</v>
      </c>
      <c r="C180" s="13" t="s">
        <v>53</v>
      </c>
      <c r="D180" s="14">
        <v>0.22817200000000001</v>
      </c>
      <c r="E180" s="14">
        <v>0.104737</v>
      </c>
      <c r="F180" s="14">
        <v>14.183210000000001</v>
      </c>
      <c r="G180" s="14">
        <v>0.200959</v>
      </c>
      <c r="H180" s="14">
        <v>0.11268599999999999</v>
      </c>
      <c r="I180" s="15">
        <v>49</v>
      </c>
    </row>
    <row r="181" spans="1:9" ht="15">
      <c r="A181" s="13" t="s">
        <v>9</v>
      </c>
      <c r="B181" s="13" t="s">
        <v>18</v>
      </c>
      <c r="C181" s="13" t="s">
        <v>53</v>
      </c>
      <c r="D181" s="14">
        <v>0.21649499999999999</v>
      </c>
      <c r="E181" s="14">
        <v>9.1086E-2</v>
      </c>
      <c r="F181" s="14">
        <v>14.494350000000001</v>
      </c>
      <c r="G181" s="14">
        <v>0.21581</v>
      </c>
      <c r="H181" s="14">
        <v>0.116824</v>
      </c>
      <c r="I181" s="15">
        <v>49</v>
      </c>
    </row>
    <row r="182" spans="1:9" ht="15">
      <c r="A182" s="13" t="s">
        <v>43</v>
      </c>
      <c r="B182" s="13" t="s">
        <v>18</v>
      </c>
      <c r="C182" s="13" t="s">
        <v>53</v>
      </c>
      <c r="D182" s="14">
        <v>0.24487400000000001</v>
      </c>
      <c r="E182" s="14">
        <v>0.161076</v>
      </c>
      <c r="F182" s="14">
        <v>14.24274</v>
      </c>
      <c r="G182" s="14">
        <v>0.15886500000000001</v>
      </c>
      <c r="H182" s="14">
        <v>0.117869</v>
      </c>
      <c r="I182" s="15">
        <v>49</v>
      </c>
    </row>
    <row r="183" spans="1:9" ht="15">
      <c r="A183" s="13" t="s">
        <v>41</v>
      </c>
      <c r="B183" s="13" t="s">
        <v>18</v>
      </c>
      <c r="C183" s="13" t="s">
        <v>53</v>
      </c>
      <c r="D183" s="14">
        <v>0.21293100000000001</v>
      </c>
      <c r="E183" s="14">
        <v>0.107903</v>
      </c>
      <c r="F183" s="14">
        <v>14.820040000000001</v>
      </c>
      <c r="G183" s="14">
        <v>0.21310399999999999</v>
      </c>
      <c r="H183" s="14">
        <v>0.11099199999999999</v>
      </c>
      <c r="I183" s="15">
        <v>49</v>
      </c>
    </row>
    <row r="184" spans="1:9" ht="15">
      <c r="A184" s="13" t="s">
        <v>32</v>
      </c>
      <c r="B184" s="13" t="s">
        <v>18</v>
      </c>
      <c r="C184" s="13" t="s">
        <v>53</v>
      </c>
      <c r="D184" s="14">
        <v>0.24043400000000001</v>
      </c>
      <c r="E184" s="14">
        <v>0.13344200000000001</v>
      </c>
      <c r="F184" s="14">
        <v>15.068989999999999</v>
      </c>
      <c r="G184" s="14">
        <v>0.20594399999999999</v>
      </c>
      <c r="H184" s="14">
        <v>0.115147</v>
      </c>
      <c r="I184" s="15">
        <v>49</v>
      </c>
    </row>
    <row r="185" spans="1:9" ht="15">
      <c r="A185" s="13" t="s">
        <v>48</v>
      </c>
      <c r="B185" s="13" t="s">
        <v>18</v>
      </c>
      <c r="C185" s="13" t="s">
        <v>53</v>
      </c>
      <c r="D185" s="14">
        <v>0.20543900000000001</v>
      </c>
      <c r="E185" s="14">
        <v>0.155365</v>
      </c>
      <c r="F185" s="14">
        <v>14.01543</v>
      </c>
      <c r="G185" s="14">
        <v>0.19366700000000001</v>
      </c>
      <c r="H185" s="14">
        <v>0.111036</v>
      </c>
      <c r="I185" s="15">
        <v>49</v>
      </c>
    </row>
    <row r="186" spans="1:9" ht="15">
      <c r="A186" s="13" t="s">
        <v>8</v>
      </c>
      <c r="B186" s="13" t="s">
        <v>18</v>
      </c>
      <c r="C186" s="13" t="s">
        <v>53</v>
      </c>
      <c r="D186" s="14">
        <v>0.22503899999999999</v>
      </c>
      <c r="E186" s="14">
        <v>8.7415000000000007E-2</v>
      </c>
      <c r="F186" s="14">
        <v>14.64545</v>
      </c>
      <c r="G186" s="14">
        <v>0.20154</v>
      </c>
      <c r="H186" s="14">
        <v>0.106528</v>
      </c>
      <c r="I186" s="15">
        <v>49</v>
      </c>
    </row>
    <row r="187" spans="1:9" ht="15">
      <c r="A187" s="13" t="s">
        <v>44</v>
      </c>
      <c r="B187" s="13" t="s">
        <v>18</v>
      </c>
      <c r="C187" s="13" t="s">
        <v>53</v>
      </c>
      <c r="D187" s="14">
        <v>0.23191899999999999</v>
      </c>
      <c r="E187" s="14">
        <v>7.5431999999999999E-2</v>
      </c>
      <c r="F187" s="14">
        <v>13.900259999999999</v>
      </c>
      <c r="G187" s="14">
        <v>0.20077100000000001</v>
      </c>
      <c r="H187" s="14">
        <v>0.103017</v>
      </c>
      <c r="I187" s="15">
        <v>49</v>
      </c>
    </row>
    <row r="188" spans="1:9" ht="15">
      <c r="A188" s="13" t="s">
        <v>34</v>
      </c>
      <c r="B188" s="13" t="s">
        <v>18</v>
      </c>
      <c r="C188" s="13" t="s">
        <v>53</v>
      </c>
      <c r="D188" s="14">
        <v>0.23421400000000001</v>
      </c>
      <c r="E188" s="14">
        <v>0.119725</v>
      </c>
      <c r="F188" s="14">
        <v>15.029</v>
      </c>
      <c r="G188" s="14">
        <v>0.212089</v>
      </c>
      <c r="H188" s="14">
        <v>0.109183</v>
      </c>
      <c r="I188" s="15">
        <v>49</v>
      </c>
    </row>
    <row r="189" spans="1:9" ht="15">
      <c r="A189" s="13" t="s">
        <v>17</v>
      </c>
      <c r="B189" s="13" t="s">
        <v>18</v>
      </c>
      <c r="C189" s="13" t="s">
        <v>53</v>
      </c>
      <c r="D189" s="14">
        <v>0.262216</v>
      </c>
      <c r="E189" s="14">
        <v>0.114569</v>
      </c>
      <c r="F189" s="14">
        <v>14.847810000000001</v>
      </c>
      <c r="G189" s="14">
        <v>0.20091700000000001</v>
      </c>
      <c r="H189" s="14">
        <v>0.117203</v>
      </c>
      <c r="I189" s="15">
        <v>49</v>
      </c>
    </row>
    <row r="190" spans="1:9" ht="15">
      <c r="A190" s="13" t="s">
        <v>36</v>
      </c>
      <c r="B190" s="13" t="s">
        <v>18</v>
      </c>
      <c r="C190" s="13" t="s">
        <v>53</v>
      </c>
      <c r="D190" s="14">
        <v>0.201289</v>
      </c>
      <c r="E190" s="14">
        <v>0.104393</v>
      </c>
      <c r="F190" s="14">
        <v>15.787520000000001</v>
      </c>
      <c r="G190" s="14">
        <v>0.21748799999999999</v>
      </c>
      <c r="H190" s="14">
        <v>0.11830300000000001</v>
      </c>
      <c r="I190" s="15">
        <v>49</v>
      </c>
    </row>
    <row r="191" spans="1:9" ht="15">
      <c r="A191" s="13" t="s">
        <v>38</v>
      </c>
      <c r="B191" s="13" t="s">
        <v>18</v>
      </c>
      <c r="C191" s="13" t="s">
        <v>53</v>
      </c>
      <c r="D191" s="14">
        <v>0.31049300000000002</v>
      </c>
      <c r="E191" s="14">
        <v>8.2891999999999993E-2</v>
      </c>
      <c r="F191" s="14">
        <v>15.92994</v>
      </c>
      <c r="G191" s="14">
        <v>0.22012799999999999</v>
      </c>
      <c r="H191" s="14">
        <v>0.12203799999999999</v>
      </c>
      <c r="I191" s="15">
        <v>49</v>
      </c>
    </row>
    <row r="192" spans="1:9" ht="15">
      <c r="A192" s="13" t="s">
        <v>42</v>
      </c>
      <c r="B192" s="13" t="s">
        <v>18</v>
      </c>
      <c r="C192" s="13" t="s">
        <v>53</v>
      </c>
      <c r="D192" s="14">
        <v>0.21604799999999999</v>
      </c>
      <c r="E192" s="14">
        <v>0.15282399999999999</v>
      </c>
      <c r="F192" s="14">
        <v>13.41723</v>
      </c>
      <c r="G192" s="14">
        <v>0.16875699999999999</v>
      </c>
      <c r="H192" s="14">
        <v>0.111592</v>
      </c>
      <c r="I192" s="15">
        <v>49</v>
      </c>
    </row>
    <row r="193" spans="1:9" ht="15">
      <c r="A193" s="13" t="s">
        <v>37</v>
      </c>
      <c r="B193" s="13" t="s">
        <v>18</v>
      </c>
      <c r="C193" s="13" t="s">
        <v>53</v>
      </c>
      <c r="D193" s="14">
        <v>0.22726099999999999</v>
      </c>
      <c r="E193" s="14">
        <v>0.13275300000000001</v>
      </c>
      <c r="F193" s="14">
        <v>15.036580000000001</v>
      </c>
      <c r="G193" s="14">
        <v>0.217307</v>
      </c>
      <c r="H193" s="14">
        <v>0.11403199999999999</v>
      </c>
      <c r="I193" s="15">
        <v>49</v>
      </c>
    </row>
    <row r="194" spans="1:9" ht="15">
      <c r="A194" s="13" t="s">
        <v>39</v>
      </c>
      <c r="B194" s="13" t="s">
        <v>18</v>
      </c>
      <c r="C194" s="13" t="s">
        <v>53</v>
      </c>
      <c r="D194" s="14">
        <v>0.22791</v>
      </c>
      <c r="E194" s="14">
        <v>0.17041400000000001</v>
      </c>
      <c r="F194" s="14">
        <v>13.48654</v>
      </c>
      <c r="G194" s="14">
        <v>0.178041</v>
      </c>
      <c r="H194" s="14">
        <v>0.11444799999999999</v>
      </c>
      <c r="I194" s="15">
        <v>49</v>
      </c>
    </row>
    <row r="195" spans="1:9" ht="15">
      <c r="A195" s="13" t="s">
        <v>47</v>
      </c>
      <c r="B195" s="13" t="s">
        <v>18</v>
      </c>
      <c r="C195" s="13" t="s">
        <v>53</v>
      </c>
      <c r="D195" s="14">
        <v>0.14748900000000001</v>
      </c>
      <c r="E195" s="14">
        <v>6.9193000000000005E-2</v>
      </c>
      <c r="F195" s="14">
        <v>12.75356</v>
      </c>
      <c r="G195" s="14">
        <v>0.21377499999999999</v>
      </c>
      <c r="H195" s="14">
        <v>0.101673</v>
      </c>
      <c r="I195" s="15">
        <v>49</v>
      </c>
    </row>
    <row r="196" spans="1:9" ht="15">
      <c r="A196" s="13" t="s">
        <v>45</v>
      </c>
      <c r="B196" s="13" t="s">
        <v>18</v>
      </c>
      <c r="C196" s="13" t="s">
        <v>53</v>
      </c>
      <c r="D196" s="14">
        <v>0.27383000000000002</v>
      </c>
      <c r="E196" s="14">
        <v>0.149058</v>
      </c>
      <c r="F196" s="14">
        <v>17.825109999999999</v>
      </c>
      <c r="G196" s="14">
        <v>0.23080800000000001</v>
      </c>
      <c r="H196" s="14">
        <v>0.108503</v>
      </c>
      <c r="I196" s="15">
        <v>49</v>
      </c>
    </row>
    <row r="197" spans="1:9" ht="15">
      <c r="A197" s="13" t="s">
        <v>49</v>
      </c>
      <c r="B197" s="13" t="s">
        <v>18</v>
      </c>
      <c r="C197" s="13" t="s">
        <v>53</v>
      </c>
      <c r="D197" s="14">
        <v>0.18785499999999999</v>
      </c>
      <c r="E197" s="14">
        <v>0.123832</v>
      </c>
      <c r="F197" s="14">
        <v>23.401540000000001</v>
      </c>
      <c r="G197" s="14">
        <v>0.21685399999999999</v>
      </c>
      <c r="H197" s="14">
        <v>0.138488</v>
      </c>
      <c r="I197" s="15">
        <v>49</v>
      </c>
    </row>
    <row r="198" spans="1:9" ht="15">
      <c r="A198" s="13" t="s">
        <v>51</v>
      </c>
      <c r="B198" s="13" t="s">
        <v>18</v>
      </c>
      <c r="C198" s="13" t="s">
        <v>53</v>
      </c>
      <c r="D198" s="14">
        <v>0.28649400000000003</v>
      </c>
      <c r="E198" s="14">
        <v>7.8242000000000006E-2</v>
      </c>
      <c r="F198" s="14">
        <v>21.079619999999998</v>
      </c>
      <c r="G198" s="14">
        <v>0.124498</v>
      </c>
      <c r="H198" s="14">
        <v>0.10027700000000001</v>
      </c>
      <c r="I198" s="15">
        <v>49</v>
      </c>
    </row>
    <row r="199" spans="1:9" ht="15">
      <c r="A199" s="13" t="s">
        <v>46</v>
      </c>
      <c r="B199" s="13" t="s">
        <v>18</v>
      </c>
      <c r="C199" s="13" t="s">
        <v>53</v>
      </c>
      <c r="D199" s="14">
        <v>0.14005300000000001</v>
      </c>
      <c r="E199" s="14">
        <v>9.8059999999999994E-2</v>
      </c>
      <c r="F199" s="14">
        <v>14.17075</v>
      </c>
      <c r="G199" s="14">
        <v>0.15373700000000001</v>
      </c>
      <c r="H199" s="14">
        <v>8.2855999999999999E-2</v>
      </c>
      <c r="I199" s="15">
        <v>49</v>
      </c>
    </row>
    <row r="200" spans="1:9" ht="15">
      <c r="A200" s="13" t="s">
        <v>50</v>
      </c>
      <c r="B200" s="13" t="s">
        <v>18</v>
      </c>
      <c r="C200" s="13" t="s">
        <v>53</v>
      </c>
      <c r="D200" s="14">
        <v>0.16594999999999999</v>
      </c>
      <c r="E200" s="14">
        <v>0.123238</v>
      </c>
      <c r="F200" s="14">
        <v>22.393350000000002</v>
      </c>
      <c r="G200" s="14">
        <v>0.20272499999999999</v>
      </c>
      <c r="H200" s="14">
        <v>0.13323299999999999</v>
      </c>
      <c r="I200" s="15">
        <v>49</v>
      </c>
    </row>
    <row r="201" spans="1:9" ht="15">
      <c r="A201" s="13" t="s">
        <v>40</v>
      </c>
      <c r="B201" s="13" t="s">
        <v>18</v>
      </c>
      <c r="C201" s="13" t="s">
        <v>53</v>
      </c>
      <c r="D201" s="14">
        <v>0.23619499999999999</v>
      </c>
      <c r="E201" s="14">
        <v>0.252554</v>
      </c>
      <c r="F201" s="14">
        <v>23.936409999999999</v>
      </c>
      <c r="G201" s="14">
        <v>0.22779199999999999</v>
      </c>
      <c r="H201" s="14">
        <v>0.156501</v>
      </c>
      <c r="I201" s="15">
        <v>49</v>
      </c>
    </row>
    <row r="202" spans="1:9" ht="15">
      <c r="A202" s="13" t="s">
        <v>29</v>
      </c>
      <c r="B202" s="13" t="s">
        <v>6</v>
      </c>
      <c r="C202" s="13" t="s">
        <v>54</v>
      </c>
      <c r="D202" s="14">
        <v>0.61226000000000003</v>
      </c>
      <c r="E202" s="14">
        <v>0.39243800000000001</v>
      </c>
      <c r="F202" s="14">
        <v>37.707810000000002</v>
      </c>
      <c r="G202" s="14">
        <v>0.26750099999999999</v>
      </c>
      <c r="H202" s="14">
        <v>0.11200599999999999</v>
      </c>
      <c r="I202" s="13" t="s">
        <v>14</v>
      </c>
    </row>
    <row r="203" spans="1:9" ht="15">
      <c r="A203" s="13" t="s">
        <v>31</v>
      </c>
      <c r="B203" s="13" t="s">
        <v>6</v>
      </c>
      <c r="C203" s="13" t="s">
        <v>54</v>
      </c>
      <c r="D203" s="14">
        <v>0.60834699999999997</v>
      </c>
      <c r="E203" s="14">
        <v>0.39217999999999997</v>
      </c>
      <c r="F203" s="14">
        <v>37.868409999999997</v>
      </c>
      <c r="G203" s="14">
        <v>0.26863999999999999</v>
      </c>
      <c r="H203" s="14">
        <v>0.112484</v>
      </c>
      <c r="I203" s="13" t="s">
        <v>14</v>
      </c>
    </row>
    <row r="204" spans="1:9" ht="15">
      <c r="A204" s="13" t="s">
        <v>9</v>
      </c>
      <c r="B204" s="13" t="s">
        <v>6</v>
      </c>
      <c r="C204" s="13" t="s">
        <v>54</v>
      </c>
      <c r="D204" s="14">
        <v>0.60533199999999998</v>
      </c>
      <c r="E204" s="14">
        <v>0.38821</v>
      </c>
      <c r="F204" s="14">
        <v>37.978290000000001</v>
      </c>
      <c r="G204" s="14">
        <v>0.26941900000000002</v>
      </c>
      <c r="H204" s="14">
        <v>0.11280999999999999</v>
      </c>
      <c r="I204" s="13" t="s">
        <v>14</v>
      </c>
    </row>
    <row r="205" spans="1:9" ht="15">
      <c r="A205" s="13" t="s">
        <v>32</v>
      </c>
      <c r="B205" s="13" t="s">
        <v>6</v>
      </c>
      <c r="C205" s="13" t="s">
        <v>54</v>
      </c>
      <c r="D205" s="14">
        <v>0.57542800000000005</v>
      </c>
      <c r="E205" s="14">
        <v>0.38750600000000002</v>
      </c>
      <c r="F205" s="14">
        <v>39.26173</v>
      </c>
      <c r="G205" s="14">
        <v>0.27852399999999999</v>
      </c>
      <c r="H205" s="14">
        <v>0.116622</v>
      </c>
      <c r="I205" s="13" t="s">
        <v>14</v>
      </c>
    </row>
    <row r="206" spans="1:9" ht="15">
      <c r="A206" s="13" t="s">
        <v>17</v>
      </c>
      <c r="B206" s="13" t="s">
        <v>6</v>
      </c>
      <c r="C206" s="13" t="s">
        <v>54</v>
      </c>
      <c r="D206" s="14">
        <v>0.56778499999999998</v>
      </c>
      <c r="E206" s="14">
        <v>0.33641399999999999</v>
      </c>
      <c r="F206" s="14">
        <v>39.244979999999998</v>
      </c>
      <c r="G206" s="14">
        <v>0.27840500000000001</v>
      </c>
      <c r="H206" s="14">
        <v>0.116572</v>
      </c>
      <c r="I206" s="13" t="s">
        <v>14</v>
      </c>
    </row>
    <row r="207" spans="1:9" ht="15">
      <c r="A207" s="13" t="s">
        <v>33</v>
      </c>
      <c r="B207" s="13" t="s">
        <v>6</v>
      </c>
      <c r="C207" s="13" t="s">
        <v>54</v>
      </c>
      <c r="D207" s="14">
        <v>0.56514200000000003</v>
      </c>
      <c r="E207" s="14">
        <v>0.40671400000000002</v>
      </c>
      <c r="F207" s="14">
        <v>40.000639999999997</v>
      </c>
      <c r="G207" s="14">
        <v>0.28376600000000002</v>
      </c>
      <c r="H207" s="14">
        <v>0.11881700000000001</v>
      </c>
      <c r="I207" s="13" t="s">
        <v>14</v>
      </c>
    </row>
    <row r="208" spans="1:9" ht="15">
      <c r="A208" s="13" t="s">
        <v>34</v>
      </c>
      <c r="B208" s="13" t="s">
        <v>6</v>
      </c>
      <c r="C208" s="13" t="s">
        <v>54</v>
      </c>
      <c r="D208" s="14">
        <v>0.52932100000000004</v>
      </c>
      <c r="E208" s="14">
        <v>0.32294200000000001</v>
      </c>
      <c r="F208" s="14">
        <v>40.613900000000001</v>
      </c>
      <c r="G208" s="14">
        <v>0.28811599999999998</v>
      </c>
      <c r="H208" s="14">
        <v>0.120639</v>
      </c>
      <c r="I208" s="13" t="s">
        <v>14</v>
      </c>
    </row>
    <row r="209" spans="1:9" ht="15">
      <c r="A209" s="13" t="s">
        <v>35</v>
      </c>
      <c r="B209" s="13" t="s">
        <v>6</v>
      </c>
      <c r="C209" s="13" t="s">
        <v>54</v>
      </c>
      <c r="D209" s="14">
        <v>0.51748899999999998</v>
      </c>
      <c r="E209" s="14">
        <v>0.327513</v>
      </c>
      <c r="F209" s="14">
        <v>41.19164</v>
      </c>
      <c r="G209" s="14">
        <v>0.292215</v>
      </c>
      <c r="H209" s="14">
        <v>0.12235500000000001</v>
      </c>
      <c r="I209" s="13" t="s">
        <v>14</v>
      </c>
    </row>
    <row r="210" spans="1:9" ht="15">
      <c r="A210" s="13" t="s">
        <v>8</v>
      </c>
      <c r="B210" s="13" t="s">
        <v>6</v>
      </c>
      <c r="C210" s="13" t="s">
        <v>54</v>
      </c>
      <c r="D210" s="14">
        <v>0.51768000000000003</v>
      </c>
      <c r="E210" s="14">
        <v>0.31675399999999998</v>
      </c>
      <c r="F210" s="14">
        <v>41.063670000000002</v>
      </c>
      <c r="G210" s="14">
        <v>0.29130699999999998</v>
      </c>
      <c r="H210" s="14">
        <v>0.121975</v>
      </c>
      <c r="I210" s="13" t="s">
        <v>14</v>
      </c>
    </row>
    <row r="211" spans="1:9" ht="15">
      <c r="A211" s="13" t="s">
        <v>36</v>
      </c>
      <c r="B211" s="13" t="s">
        <v>6</v>
      </c>
      <c r="C211" s="13" t="s">
        <v>54</v>
      </c>
      <c r="D211" s="14">
        <v>0.50393699999999997</v>
      </c>
      <c r="E211" s="14">
        <v>0.31690000000000002</v>
      </c>
      <c r="F211" s="14">
        <v>41.591380000000001</v>
      </c>
      <c r="G211" s="14">
        <v>0.29505100000000001</v>
      </c>
      <c r="H211" s="14">
        <v>0.123542</v>
      </c>
      <c r="I211" s="13" t="s">
        <v>14</v>
      </c>
    </row>
    <row r="212" spans="1:9" ht="15">
      <c r="A212" s="13" t="s">
        <v>37</v>
      </c>
      <c r="B212" s="13" t="s">
        <v>6</v>
      </c>
      <c r="C212" s="13" t="s">
        <v>54</v>
      </c>
      <c r="D212" s="14">
        <v>0.48428900000000003</v>
      </c>
      <c r="E212" s="14">
        <v>0.32158100000000001</v>
      </c>
      <c r="F212" s="14">
        <v>42.60821</v>
      </c>
      <c r="G212" s="14">
        <v>0.30226399999999998</v>
      </c>
      <c r="H212" s="14">
        <v>0.12656300000000001</v>
      </c>
      <c r="I212" s="13" t="s">
        <v>14</v>
      </c>
    </row>
    <row r="213" spans="1:9" ht="15">
      <c r="A213" s="13" t="s">
        <v>38</v>
      </c>
      <c r="B213" s="13" t="s">
        <v>6</v>
      </c>
      <c r="C213" s="13" t="s">
        <v>54</v>
      </c>
      <c r="D213" s="14">
        <v>0.47702699999999998</v>
      </c>
      <c r="E213" s="14">
        <v>0.26784400000000003</v>
      </c>
      <c r="F213" s="14">
        <v>42.096069999999997</v>
      </c>
      <c r="G213" s="14">
        <v>0.29863099999999998</v>
      </c>
      <c r="H213" s="14">
        <v>0.12504100000000001</v>
      </c>
      <c r="I213" s="13" t="s">
        <v>14</v>
      </c>
    </row>
    <row r="214" spans="1:9" ht="15">
      <c r="A214" s="13" t="s">
        <v>39</v>
      </c>
      <c r="B214" s="13" t="s">
        <v>6</v>
      </c>
      <c r="C214" s="13" t="s">
        <v>54</v>
      </c>
      <c r="D214" s="14">
        <v>0.525285</v>
      </c>
      <c r="E214" s="14">
        <v>0.42034199999999999</v>
      </c>
      <c r="F214" s="14">
        <v>42.61365</v>
      </c>
      <c r="G214" s="14">
        <v>0.30230299999999999</v>
      </c>
      <c r="H214" s="14">
        <v>0.126579</v>
      </c>
      <c r="I214" s="13" t="s">
        <v>14</v>
      </c>
    </row>
    <row r="215" spans="1:9" ht="15">
      <c r="A215" s="13" t="s">
        <v>40</v>
      </c>
      <c r="B215" s="13" t="s">
        <v>6</v>
      </c>
      <c r="C215" s="13" t="s">
        <v>54</v>
      </c>
      <c r="D215" s="14">
        <v>0.488265</v>
      </c>
      <c r="E215" s="14">
        <v>0.29463299999999998</v>
      </c>
      <c r="F215" s="14">
        <v>41.972320000000003</v>
      </c>
      <c r="G215" s="14">
        <v>0.29775299999999999</v>
      </c>
      <c r="H215" s="14">
        <v>0.12467399999999999</v>
      </c>
      <c r="I215" s="13" t="s">
        <v>14</v>
      </c>
    </row>
    <row r="216" spans="1:9" ht="15">
      <c r="A216" s="13" t="s">
        <v>41</v>
      </c>
      <c r="B216" s="13" t="s">
        <v>6</v>
      </c>
      <c r="C216" s="13" t="s">
        <v>54</v>
      </c>
      <c r="D216" s="14">
        <v>0.44114199999999998</v>
      </c>
      <c r="E216" s="14">
        <v>0.28110400000000002</v>
      </c>
      <c r="F216" s="14">
        <v>43.859960000000001</v>
      </c>
      <c r="G216" s="14">
        <v>0.31114399999999998</v>
      </c>
      <c r="H216" s="14">
        <v>0.13028100000000001</v>
      </c>
      <c r="I216" s="13" t="s">
        <v>14</v>
      </c>
    </row>
    <row r="217" spans="1:9" ht="15">
      <c r="A217" s="13" t="s">
        <v>42</v>
      </c>
      <c r="B217" s="13" t="s">
        <v>6</v>
      </c>
      <c r="C217" s="13" t="s">
        <v>54</v>
      </c>
      <c r="D217" s="14">
        <v>0.52361899999999995</v>
      </c>
      <c r="E217" s="14">
        <v>0.43518699999999999</v>
      </c>
      <c r="F217" s="14">
        <v>43.176499999999997</v>
      </c>
      <c r="G217" s="14">
        <v>0.30629600000000001</v>
      </c>
      <c r="H217" s="14">
        <v>0.128251</v>
      </c>
      <c r="I217" s="13" t="s">
        <v>14</v>
      </c>
    </row>
    <row r="218" spans="1:9" ht="15">
      <c r="A218" s="13" t="s">
        <v>43</v>
      </c>
      <c r="B218" s="13" t="s">
        <v>6</v>
      </c>
      <c r="C218" s="13" t="s">
        <v>54</v>
      </c>
      <c r="D218" s="14">
        <v>0.48835200000000001</v>
      </c>
      <c r="E218" s="14">
        <v>0.38311699999999999</v>
      </c>
      <c r="F218" s="14">
        <v>43.91422</v>
      </c>
      <c r="G218" s="14">
        <v>0.311529</v>
      </c>
      <c r="H218" s="14">
        <v>0.130442</v>
      </c>
      <c r="I218" s="13" t="s">
        <v>14</v>
      </c>
    </row>
    <row r="219" spans="1:9" ht="15">
      <c r="A219" s="13" t="s">
        <v>44</v>
      </c>
      <c r="B219" s="13" t="s">
        <v>6</v>
      </c>
      <c r="C219" s="13" t="s">
        <v>54</v>
      </c>
      <c r="D219" s="14">
        <v>0.35493799999999998</v>
      </c>
      <c r="E219" s="14">
        <v>0.18520900000000001</v>
      </c>
      <c r="F219" s="14">
        <v>45.334980000000002</v>
      </c>
      <c r="G219" s="14">
        <v>0.321608</v>
      </c>
      <c r="H219" s="14">
        <v>0.134662</v>
      </c>
      <c r="I219" s="13" t="s">
        <v>14</v>
      </c>
    </row>
    <row r="220" spans="1:9" ht="15">
      <c r="A220" s="13" t="s">
        <v>45</v>
      </c>
      <c r="B220" s="13" t="s">
        <v>6</v>
      </c>
      <c r="C220" s="13" t="s">
        <v>54</v>
      </c>
      <c r="D220" s="14">
        <v>0.351186</v>
      </c>
      <c r="E220" s="14">
        <v>0.21446399999999999</v>
      </c>
      <c r="F220" s="14">
        <v>46.307459999999999</v>
      </c>
      <c r="G220" s="14">
        <v>0.32850699999999999</v>
      </c>
      <c r="H220" s="14">
        <v>0.13755100000000001</v>
      </c>
      <c r="I220" s="13" t="s">
        <v>14</v>
      </c>
    </row>
    <row r="221" spans="1:9" ht="15">
      <c r="A221" s="13" t="s">
        <v>46</v>
      </c>
      <c r="B221" s="13" t="s">
        <v>6</v>
      </c>
      <c r="C221" s="13" t="s">
        <v>54</v>
      </c>
      <c r="D221" s="14">
        <v>0.20447899999999999</v>
      </c>
      <c r="E221" s="14">
        <v>6.7057000000000005E-2</v>
      </c>
      <c r="F221" s="14">
        <v>47.01623</v>
      </c>
      <c r="G221" s="14">
        <v>0.33353500000000003</v>
      </c>
      <c r="H221" s="14">
        <v>0.139656</v>
      </c>
      <c r="I221" s="13" t="s">
        <v>14</v>
      </c>
    </row>
    <row r="222" spans="1:9" ht="15">
      <c r="A222" s="13" t="s">
        <v>47</v>
      </c>
      <c r="B222" s="13" t="s">
        <v>6</v>
      </c>
      <c r="C222" s="13" t="s">
        <v>54</v>
      </c>
      <c r="D222" s="14">
        <v>0.14871699999999999</v>
      </c>
      <c r="E222" s="14">
        <v>3.6331000000000002E-2</v>
      </c>
      <c r="F222" s="14">
        <v>47.343339999999998</v>
      </c>
      <c r="G222" s="14">
        <v>0.33585500000000001</v>
      </c>
      <c r="H222" s="14">
        <v>0.140628</v>
      </c>
      <c r="I222" s="13" t="s">
        <v>14</v>
      </c>
    </row>
    <row r="223" spans="1:9" ht="15">
      <c r="A223" s="13" t="s">
        <v>48</v>
      </c>
      <c r="B223" s="13" t="s">
        <v>6</v>
      </c>
      <c r="C223" s="13" t="s">
        <v>54</v>
      </c>
      <c r="D223" s="14">
        <v>0.33667399999999997</v>
      </c>
      <c r="E223" s="14">
        <v>0.261959</v>
      </c>
      <c r="F223" s="14">
        <v>50.389870000000002</v>
      </c>
      <c r="G223" s="14">
        <v>0.35746800000000001</v>
      </c>
      <c r="H223" s="14">
        <v>0.149677</v>
      </c>
      <c r="I223" s="13" t="s">
        <v>14</v>
      </c>
    </row>
    <row r="224" spans="1:9" ht="15">
      <c r="A224" s="13" t="s">
        <v>49</v>
      </c>
      <c r="B224" s="13" t="s">
        <v>6</v>
      </c>
      <c r="C224" s="13" t="s">
        <v>54</v>
      </c>
      <c r="D224" s="14">
        <v>0.30970900000000001</v>
      </c>
      <c r="E224" s="14">
        <v>0.27224799999999999</v>
      </c>
      <c r="F224" s="14">
        <v>53.205959999999997</v>
      </c>
      <c r="G224" s="14">
        <v>0.37732500000000002</v>
      </c>
      <c r="H224" s="14">
        <v>0.15804199999999999</v>
      </c>
      <c r="I224" s="13" t="s">
        <v>14</v>
      </c>
    </row>
    <row r="225" spans="1:9" ht="15">
      <c r="A225" s="13" t="s">
        <v>50</v>
      </c>
      <c r="B225" s="13" t="s">
        <v>6</v>
      </c>
      <c r="C225" s="13" t="s">
        <v>54</v>
      </c>
      <c r="D225" s="14">
        <v>0.329735</v>
      </c>
      <c r="E225" s="14">
        <v>0.29743199999999997</v>
      </c>
      <c r="F225" s="14">
        <v>53.435110000000002</v>
      </c>
      <c r="G225" s="14">
        <v>0.37895499999999999</v>
      </c>
      <c r="H225" s="14">
        <v>0.158722</v>
      </c>
      <c r="I225" s="13" t="s">
        <v>14</v>
      </c>
    </row>
    <row r="226" spans="1:9" ht="15">
      <c r="A226" s="13" t="s">
        <v>51</v>
      </c>
      <c r="B226" s="13" t="s">
        <v>6</v>
      </c>
      <c r="C226" s="13" t="s">
        <v>54</v>
      </c>
      <c r="D226" s="14">
        <v>0.31197799999999998</v>
      </c>
      <c r="E226" s="14">
        <v>0.10864699999999999</v>
      </c>
      <c r="F226" s="14">
        <v>56.470709999999997</v>
      </c>
      <c r="G226" s="14">
        <v>0.40060499999999999</v>
      </c>
      <c r="H226" s="14">
        <v>0.167739</v>
      </c>
      <c r="I226" s="13" t="s">
        <v>14</v>
      </c>
    </row>
    <row r="227" spans="1:9" ht="15">
      <c r="A227" s="13" t="s">
        <v>42</v>
      </c>
      <c r="B227" s="13" t="s">
        <v>15</v>
      </c>
      <c r="C227" s="13" t="s">
        <v>54</v>
      </c>
      <c r="D227" s="14">
        <v>0.78336600000000001</v>
      </c>
      <c r="E227" s="14">
        <v>0.61702100000000004</v>
      </c>
      <c r="F227" s="14">
        <v>28.299849999999999</v>
      </c>
      <c r="G227" s="14">
        <v>0.202819</v>
      </c>
      <c r="H227" s="14">
        <v>8.4373000000000004E-2</v>
      </c>
      <c r="I227" s="13" t="s">
        <v>14</v>
      </c>
    </row>
    <row r="228" spans="1:9" ht="15">
      <c r="A228" s="13" t="s">
        <v>33</v>
      </c>
      <c r="B228" s="13" t="s">
        <v>15</v>
      </c>
      <c r="C228" s="13" t="s">
        <v>54</v>
      </c>
      <c r="D228" s="14">
        <v>0.77080899999999997</v>
      </c>
      <c r="E228" s="14">
        <v>0.56498000000000004</v>
      </c>
      <c r="F228" s="14">
        <v>29.056249999999999</v>
      </c>
      <c r="G228" s="14">
        <v>0.20824000000000001</v>
      </c>
      <c r="H228" s="14">
        <v>8.6627999999999997E-2</v>
      </c>
      <c r="I228" s="13" t="s">
        <v>14</v>
      </c>
    </row>
    <row r="229" spans="1:9" ht="15">
      <c r="A229" s="13" t="s">
        <v>39</v>
      </c>
      <c r="B229" s="13" t="s">
        <v>15</v>
      </c>
      <c r="C229" s="13" t="s">
        <v>54</v>
      </c>
      <c r="D229" s="14">
        <v>0.76102899999999996</v>
      </c>
      <c r="E229" s="14">
        <v>0.58124299999999995</v>
      </c>
      <c r="F229" s="14">
        <v>29.53585</v>
      </c>
      <c r="G229" s="14">
        <v>0.211677</v>
      </c>
      <c r="H229" s="14">
        <v>8.8057999999999997E-2</v>
      </c>
      <c r="I229" s="13" t="s">
        <v>14</v>
      </c>
    </row>
    <row r="230" spans="1:9" ht="15">
      <c r="A230" s="13" t="s">
        <v>43</v>
      </c>
      <c r="B230" s="13" t="s">
        <v>15</v>
      </c>
      <c r="C230" s="13" t="s">
        <v>54</v>
      </c>
      <c r="D230" s="14">
        <v>0.74492800000000003</v>
      </c>
      <c r="E230" s="14">
        <v>0.55545699999999998</v>
      </c>
      <c r="F230" s="14">
        <v>30.374569999999999</v>
      </c>
      <c r="G230" s="14">
        <v>0.21768799999999999</v>
      </c>
      <c r="H230" s="14">
        <v>9.0559000000000001E-2</v>
      </c>
      <c r="I230" s="13" t="s">
        <v>14</v>
      </c>
    </row>
    <row r="231" spans="1:9" ht="15">
      <c r="A231" s="13" t="s">
        <v>9</v>
      </c>
      <c r="B231" s="13" t="s">
        <v>15</v>
      </c>
      <c r="C231" s="13" t="s">
        <v>54</v>
      </c>
      <c r="D231" s="14">
        <v>0.74124000000000001</v>
      </c>
      <c r="E231" s="14">
        <v>0.50619999999999998</v>
      </c>
      <c r="F231" s="14">
        <v>30.676400000000001</v>
      </c>
      <c r="G231" s="14">
        <v>0.21985099999999999</v>
      </c>
      <c r="H231" s="14">
        <v>9.1458999999999999E-2</v>
      </c>
      <c r="I231" s="13" t="s">
        <v>14</v>
      </c>
    </row>
    <row r="232" spans="1:9" ht="15">
      <c r="A232" s="13" t="s">
        <v>31</v>
      </c>
      <c r="B232" s="13" t="s">
        <v>15</v>
      </c>
      <c r="C232" s="13" t="s">
        <v>54</v>
      </c>
      <c r="D232" s="14">
        <v>0.74069600000000002</v>
      </c>
      <c r="E232" s="14">
        <v>0.50825600000000004</v>
      </c>
      <c r="F232" s="14">
        <v>30.689050000000002</v>
      </c>
      <c r="G232" s="14">
        <v>0.219942</v>
      </c>
      <c r="H232" s="14">
        <v>9.1495999999999994E-2</v>
      </c>
      <c r="I232" s="13" t="s">
        <v>14</v>
      </c>
    </row>
    <row r="233" spans="1:9" ht="15">
      <c r="A233" s="13" t="s">
        <v>29</v>
      </c>
      <c r="B233" s="13" t="s">
        <v>15</v>
      </c>
      <c r="C233" s="13" t="s">
        <v>54</v>
      </c>
      <c r="D233" s="14">
        <v>0.73924400000000001</v>
      </c>
      <c r="E233" s="14">
        <v>0.50330600000000003</v>
      </c>
      <c r="F233" s="14">
        <v>30.776240000000001</v>
      </c>
      <c r="G233" s="14">
        <v>0.22056700000000001</v>
      </c>
      <c r="H233" s="14">
        <v>9.1756000000000004E-2</v>
      </c>
      <c r="I233" s="13" t="s">
        <v>14</v>
      </c>
    </row>
    <row r="234" spans="1:9" ht="15">
      <c r="A234" s="13" t="s">
        <v>35</v>
      </c>
      <c r="B234" s="13" t="s">
        <v>15</v>
      </c>
      <c r="C234" s="13" t="s">
        <v>54</v>
      </c>
      <c r="D234" s="14">
        <v>0.73980100000000004</v>
      </c>
      <c r="E234" s="14">
        <v>0.49879699999999999</v>
      </c>
      <c r="F234" s="14">
        <v>30.778849999999998</v>
      </c>
      <c r="G234" s="14">
        <v>0.220585</v>
      </c>
      <c r="H234" s="14">
        <v>9.1763999999999998E-2</v>
      </c>
      <c r="I234" s="13" t="s">
        <v>14</v>
      </c>
    </row>
    <row r="235" spans="1:9" ht="15">
      <c r="A235" s="13" t="s">
        <v>17</v>
      </c>
      <c r="B235" s="13" t="s">
        <v>15</v>
      </c>
      <c r="C235" s="13" t="s">
        <v>54</v>
      </c>
      <c r="D235" s="14">
        <v>0.71858999999999995</v>
      </c>
      <c r="E235" s="14">
        <v>0.47191699999999998</v>
      </c>
      <c r="F235" s="14">
        <v>31.78753</v>
      </c>
      <c r="G235" s="14">
        <v>0.22781399999999999</v>
      </c>
      <c r="H235" s="14">
        <v>9.4770999999999994E-2</v>
      </c>
      <c r="I235" s="13" t="s">
        <v>14</v>
      </c>
    </row>
    <row r="236" spans="1:9" ht="15">
      <c r="A236" s="13" t="s">
        <v>32</v>
      </c>
      <c r="B236" s="13" t="s">
        <v>15</v>
      </c>
      <c r="C236" s="13" t="s">
        <v>54</v>
      </c>
      <c r="D236" s="14">
        <v>0.71096899999999996</v>
      </c>
      <c r="E236" s="14">
        <v>0.47243499999999999</v>
      </c>
      <c r="F236" s="14">
        <v>32.08699</v>
      </c>
      <c r="G236" s="14">
        <v>0.22996</v>
      </c>
      <c r="H236" s="14">
        <v>9.5663999999999999E-2</v>
      </c>
      <c r="I236" s="13" t="s">
        <v>14</v>
      </c>
    </row>
    <row r="237" spans="1:9" ht="15">
      <c r="A237" s="13" t="s">
        <v>8</v>
      </c>
      <c r="B237" s="13" t="s">
        <v>15</v>
      </c>
      <c r="C237" s="13" t="s">
        <v>54</v>
      </c>
      <c r="D237" s="14">
        <v>0.70988799999999996</v>
      </c>
      <c r="E237" s="14">
        <v>0.46650999999999998</v>
      </c>
      <c r="F237" s="14">
        <v>32.157060000000001</v>
      </c>
      <c r="G237" s="14">
        <v>0.230463</v>
      </c>
      <c r="H237" s="14">
        <v>9.5873E-2</v>
      </c>
      <c r="I237" s="13" t="s">
        <v>14</v>
      </c>
    </row>
    <row r="238" spans="1:9" ht="15">
      <c r="A238" s="13" t="s">
        <v>34</v>
      </c>
      <c r="B238" s="13" t="s">
        <v>15</v>
      </c>
      <c r="C238" s="13" t="s">
        <v>54</v>
      </c>
      <c r="D238" s="14">
        <v>0.70905300000000004</v>
      </c>
      <c r="E238" s="14">
        <v>0.46571499999999999</v>
      </c>
      <c r="F238" s="14">
        <v>32.193480000000001</v>
      </c>
      <c r="G238" s="14">
        <v>0.23072400000000001</v>
      </c>
      <c r="H238" s="14">
        <v>9.5981999999999998E-2</v>
      </c>
      <c r="I238" s="13" t="s">
        <v>14</v>
      </c>
    </row>
    <row r="239" spans="1:9" ht="15">
      <c r="A239" s="13" t="s">
        <v>36</v>
      </c>
      <c r="B239" s="13" t="s">
        <v>15</v>
      </c>
      <c r="C239" s="13" t="s">
        <v>54</v>
      </c>
      <c r="D239" s="14">
        <v>0.708175</v>
      </c>
      <c r="E239" s="14">
        <v>0.46390599999999999</v>
      </c>
      <c r="F239" s="14">
        <v>32.236150000000002</v>
      </c>
      <c r="G239" s="14">
        <v>0.23102900000000001</v>
      </c>
      <c r="H239" s="14">
        <v>9.6109E-2</v>
      </c>
      <c r="I239" s="13" t="s">
        <v>14</v>
      </c>
    </row>
    <row r="240" spans="1:9" ht="15">
      <c r="A240" s="13" t="s">
        <v>41</v>
      </c>
      <c r="B240" s="13" t="s">
        <v>15</v>
      </c>
      <c r="C240" s="13" t="s">
        <v>54</v>
      </c>
      <c r="D240" s="14">
        <v>0.70581000000000005</v>
      </c>
      <c r="E240" s="14">
        <v>0.461395</v>
      </c>
      <c r="F240" s="14">
        <v>32.340069999999997</v>
      </c>
      <c r="G240" s="14">
        <v>0.23177400000000001</v>
      </c>
      <c r="H240" s="14">
        <v>9.6419000000000005E-2</v>
      </c>
      <c r="I240" s="13" t="s">
        <v>14</v>
      </c>
    </row>
    <row r="241" spans="1:9" ht="15">
      <c r="A241" s="13" t="s">
        <v>37</v>
      </c>
      <c r="B241" s="13" t="s">
        <v>15</v>
      </c>
      <c r="C241" s="13" t="s">
        <v>54</v>
      </c>
      <c r="D241" s="14">
        <v>0.68838100000000002</v>
      </c>
      <c r="E241" s="14">
        <v>0.44130399999999997</v>
      </c>
      <c r="F241" s="14">
        <v>33.095089999999999</v>
      </c>
      <c r="G241" s="14">
        <v>0.23718500000000001</v>
      </c>
      <c r="H241" s="14">
        <v>9.8669999999999994E-2</v>
      </c>
      <c r="I241" s="13" t="s">
        <v>14</v>
      </c>
    </row>
    <row r="242" spans="1:9" ht="15">
      <c r="A242" s="13" t="s">
        <v>38</v>
      </c>
      <c r="B242" s="13" t="s">
        <v>15</v>
      </c>
      <c r="C242" s="13" t="s">
        <v>54</v>
      </c>
      <c r="D242" s="14">
        <v>0.68532000000000004</v>
      </c>
      <c r="E242" s="14">
        <v>0.428259</v>
      </c>
      <c r="F242" s="14">
        <v>33.270180000000003</v>
      </c>
      <c r="G242" s="14">
        <v>0.23844000000000001</v>
      </c>
      <c r="H242" s="14">
        <v>9.9192000000000002E-2</v>
      </c>
      <c r="I242" s="13" t="s">
        <v>14</v>
      </c>
    </row>
    <row r="243" spans="1:9" ht="15">
      <c r="A243" s="13" t="s">
        <v>40</v>
      </c>
      <c r="B243" s="13" t="s">
        <v>15</v>
      </c>
      <c r="C243" s="13" t="s">
        <v>54</v>
      </c>
      <c r="D243" s="14">
        <v>0.61080199999999996</v>
      </c>
      <c r="E243" s="14">
        <v>0.36658800000000002</v>
      </c>
      <c r="F243" s="14">
        <v>36.052489999999999</v>
      </c>
      <c r="G243" s="14">
        <v>0.25838</v>
      </c>
      <c r="H243" s="14">
        <v>0.107487</v>
      </c>
      <c r="I243" s="13" t="s">
        <v>14</v>
      </c>
    </row>
    <row r="244" spans="1:9" ht="15">
      <c r="A244" s="13" t="s">
        <v>45</v>
      </c>
      <c r="B244" s="13" t="s">
        <v>15</v>
      </c>
      <c r="C244" s="13" t="s">
        <v>54</v>
      </c>
      <c r="D244" s="14">
        <v>0.60720700000000005</v>
      </c>
      <c r="E244" s="14">
        <v>0.32401200000000002</v>
      </c>
      <c r="F244" s="14">
        <v>36.329830000000001</v>
      </c>
      <c r="G244" s="14">
        <v>0.26036799999999999</v>
      </c>
      <c r="H244" s="14">
        <v>0.10831399999999999</v>
      </c>
      <c r="I244" s="13" t="s">
        <v>14</v>
      </c>
    </row>
    <row r="245" spans="1:9" ht="15">
      <c r="A245" s="13" t="s">
        <v>44</v>
      </c>
      <c r="B245" s="13" t="s">
        <v>15</v>
      </c>
      <c r="C245" s="13" t="s">
        <v>54</v>
      </c>
      <c r="D245" s="14">
        <v>0.45398300000000003</v>
      </c>
      <c r="E245" s="14">
        <v>0.19045300000000001</v>
      </c>
      <c r="F245" s="14">
        <v>40.597589999999997</v>
      </c>
      <c r="G245" s="14">
        <v>0.29095399999999999</v>
      </c>
      <c r="H245" s="14">
        <v>0.12103800000000001</v>
      </c>
      <c r="I245" s="13" t="s">
        <v>14</v>
      </c>
    </row>
    <row r="246" spans="1:9" ht="15">
      <c r="A246" s="13" t="s">
        <v>47</v>
      </c>
      <c r="B246" s="13" t="s">
        <v>15</v>
      </c>
      <c r="C246" s="13" t="s">
        <v>54</v>
      </c>
      <c r="D246" s="14">
        <v>0.248971</v>
      </c>
      <c r="E246" s="14">
        <v>6.4398999999999998E-2</v>
      </c>
      <c r="F246" s="14">
        <v>44.097679999999997</v>
      </c>
      <c r="G246" s="14">
        <v>0.31603799999999999</v>
      </c>
      <c r="H246" s="14">
        <v>0.13147300000000001</v>
      </c>
      <c r="I246" s="13" t="s">
        <v>14</v>
      </c>
    </row>
    <row r="247" spans="1:9" ht="15">
      <c r="A247" s="13" t="s">
        <v>46</v>
      </c>
      <c r="B247" s="13" t="s">
        <v>15</v>
      </c>
      <c r="C247" s="13" t="s">
        <v>54</v>
      </c>
      <c r="D247" s="14">
        <v>0.23949400000000001</v>
      </c>
      <c r="E247" s="14">
        <v>8.5914000000000004E-2</v>
      </c>
      <c r="F247" s="14">
        <v>44.539340000000003</v>
      </c>
      <c r="G247" s="14">
        <v>0.31920399999999999</v>
      </c>
      <c r="H247" s="14">
        <v>0.13278899999999999</v>
      </c>
      <c r="I247" s="13" t="s">
        <v>14</v>
      </c>
    </row>
    <row r="248" spans="1:9" ht="15">
      <c r="A248" s="13" t="s">
        <v>51</v>
      </c>
      <c r="B248" s="13" t="s">
        <v>15</v>
      </c>
      <c r="C248" s="13" t="s">
        <v>54</v>
      </c>
      <c r="D248" s="14">
        <v>0.41153000000000001</v>
      </c>
      <c r="E248" s="14">
        <v>8.2117999999999997E-2</v>
      </c>
      <c r="F248" s="14">
        <v>51.561419999999998</v>
      </c>
      <c r="G248" s="14">
        <v>0.369529</v>
      </c>
      <c r="H248" s="14">
        <v>0.153725</v>
      </c>
      <c r="I248" s="13" t="s">
        <v>14</v>
      </c>
    </row>
    <row r="249" spans="1:9" ht="15">
      <c r="A249" s="13" t="s">
        <v>48</v>
      </c>
      <c r="B249" s="13" t="s">
        <v>15</v>
      </c>
      <c r="C249" s="13" t="s">
        <v>54</v>
      </c>
      <c r="D249" s="14">
        <v>0.355547</v>
      </c>
      <c r="E249" s="14">
        <v>0.33462199999999998</v>
      </c>
      <c r="F249" s="14">
        <v>51.859549999999999</v>
      </c>
      <c r="G249" s="14">
        <v>0.371666</v>
      </c>
      <c r="H249" s="14">
        <v>0.154614</v>
      </c>
      <c r="I249" s="13" t="s">
        <v>14</v>
      </c>
    </row>
    <row r="250" spans="1:9" ht="15">
      <c r="A250" s="13" t="s">
        <v>50</v>
      </c>
      <c r="B250" s="13" t="s">
        <v>15</v>
      </c>
      <c r="C250" s="13" t="s">
        <v>54</v>
      </c>
      <c r="D250" s="14">
        <v>0.29322799999999999</v>
      </c>
      <c r="E250" s="14">
        <v>0.26614399999999999</v>
      </c>
      <c r="F250" s="14">
        <v>53.986139999999999</v>
      </c>
      <c r="G250" s="14">
        <v>0.38755499999999998</v>
      </c>
      <c r="H250" s="14">
        <v>0.16095400000000001</v>
      </c>
      <c r="I250" s="13" t="s">
        <v>14</v>
      </c>
    </row>
    <row r="251" spans="1:9" ht="15">
      <c r="A251" s="13" t="s">
        <v>49</v>
      </c>
      <c r="B251" s="13" t="s">
        <v>15</v>
      </c>
      <c r="C251" s="13" t="s">
        <v>54</v>
      </c>
      <c r="D251" s="14">
        <v>0.27910099999999999</v>
      </c>
      <c r="E251" s="14">
        <v>0.26482499999999998</v>
      </c>
      <c r="F251" s="14">
        <v>54.675199999999997</v>
      </c>
      <c r="G251" s="14">
        <v>0.39269300000000001</v>
      </c>
      <c r="H251" s="14">
        <v>0.16300799999999999</v>
      </c>
      <c r="I251" s="13" t="s">
        <v>14</v>
      </c>
    </row>
    <row r="252" spans="1:9" ht="15">
      <c r="A252" s="13" t="s">
        <v>40</v>
      </c>
      <c r="B252" s="13" t="s">
        <v>16</v>
      </c>
      <c r="C252" s="13" t="s">
        <v>54</v>
      </c>
      <c r="D252" s="14">
        <v>0.47449999999999998</v>
      </c>
      <c r="E252" s="14">
        <v>0.27071800000000001</v>
      </c>
      <c r="F252" s="14">
        <v>40.766770000000001</v>
      </c>
      <c r="G252" s="14">
        <v>0.29291899999999998</v>
      </c>
      <c r="H252" s="14">
        <v>0.12109300000000001</v>
      </c>
      <c r="I252" s="13" t="s">
        <v>14</v>
      </c>
    </row>
    <row r="253" spans="1:9" ht="15">
      <c r="A253" s="13" t="s">
        <v>52</v>
      </c>
      <c r="B253" s="13" t="s">
        <v>16</v>
      </c>
      <c r="C253" s="13" t="s">
        <v>54</v>
      </c>
      <c r="D253" s="14">
        <v>0.418381</v>
      </c>
      <c r="E253" s="14">
        <v>0.26933499999999999</v>
      </c>
      <c r="F253" s="14">
        <v>43.084150000000001</v>
      </c>
      <c r="G253" s="14">
        <v>0.30956899999999998</v>
      </c>
      <c r="H253" s="14">
        <v>0.12797600000000001</v>
      </c>
      <c r="I253" s="13" t="s">
        <v>14</v>
      </c>
    </row>
    <row r="254" spans="1:9" ht="15">
      <c r="A254" s="13" t="s">
        <v>31</v>
      </c>
      <c r="B254" s="13" t="s">
        <v>16</v>
      </c>
      <c r="C254" s="13" t="s">
        <v>54</v>
      </c>
      <c r="D254" s="14">
        <v>0.417682</v>
      </c>
      <c r="E254" s="14">
        <v>0.27519399999999999</v>
      </c>
      <c r="F254" s="14">
        <v>43.352499999999999</v>
      </c>
      <c r="G254" s="14">
        <v>0.311498</v>
      </c>
      <c r="H254" s="14">
        <v>0.128773</v>
      </c>
      <c r="I254" s="13" t="s">
        <v>14</v>
      </c>
    </row>
    <row r="255" spans="1:9" ht="15">
      <c r="A255" s="13" t="s">
        <v>9</v>
      </c>
      <c r="B255" s="13" t="s">
        <v>16</v>
      </c>
      <c r="C255" s="13" t="s">
        <v>54</v>
      </c>
      <c r="D255" s="14">
        <v>0.41059200000000001</v>
      </c>
      <c r="E255" s="14">
        <v>0.27161800000000003</v>
      </c>
      <c r="F255" s="14">
        <v>43.643859999999997</v>
      </c>
      <c r="G255" s="14">
        <v>0.31359100000000001</v>
      </c>
      <c r="H255" s="14">
        <v>0.129639</v>
      </c>
      <c r="I255" s="13" t="s">
        <v>14</v>
      </c>
    </row>
    <row r="256" spans="1:9" ht="15">
      <c r="A256" s="13" t="s">
        <v>29</v>
      </c>
      <c r="B256" s="13" t="s">
        <v>16</v>
      </c>
      <c r="C256" s="13" t="s">
        <v>54</v>
      </c>
      <c r="D256" s="14">
        <v>0.404113</v>
      </c>
      <c r="E256" s="14">
        <v>0.26846599999999998</v>
      </c>
      <c r="F256" s="14">
        <v>43.886479999999999</v>
      </c>
      <c r="G256" s="14">
        <v>0.315334</v>
      </c>
      <c r="H256" s="14">
        <v>0.130359</v>
      </c>
      <c r="I256" s="13" t="s">
        <v>14</v>
      </c>
    </row>
    <row r="257" spans="1:9" ht="15">
      <c r="A257" s="13" t="s">
        <v>17</v>
      </c>
      <c r="B257" s="13" t="s">
        <v>16</v>
      </c>
      <c r="C257" s="13" t="s">
        <v>54</v>
      </c>
      <c r="D257" s="14">
        <v>0.38859300000000002</v>
      </c>
      <c r="E257" s="14">
        <v>0.24240500000000001</v>
      </c>
      <c r="F257" s="14">
        <v>43.798490000000001</v>
      </c>
      <c r="G257" s="14">
        <v>0.31470199999999998</v>
      </c>
      <c r="H257" s="14">
        <v>0.13009799999999999</v>
      </c>
      <c r="I257" s="13" t="s">
        <v>14</v>
      </c>
    </row>
    <row r="258" spans="1:9" ht="15">
      <c r="A258" s="13" t="s">
        <v>32</v>
      </c>
      <c r="B258" s="13" t="s">
        <v>16</v>
      </c>
      <c r="C258" s="13" t="s">
        <v>54</v>
      </c>
      <c r="D258" s="14">
        <v>0.39842100000000003</v>
      </c>
      <c r="E258" s="14">
        <v>0.274034</v>
      </c>
      <c r="F258" s="14">
        <v>44.400820000000003</v>
      </c>
      <c r="G258" s="14">
        <v>0.31902999999999998</v>
      </c>
      <c r="H258" s="14">
        <v>0.131887</v>
      </c>
      <c r="I258" s="13" t="s">
        <v>14</v>
      </c>
    </row>
    <row r="259" spans="1:9" ht="15">
      <c r="A259" s="13" t="s">
        <v>36</v>
      </c>
      <c r="B259" s="13" t="s">
        <v>16</v>
      </c>
      <c r="C259" s="13" t="s">
        <v>54</v>
      </c>
      <c r="D259" s="14">
        <v>0.37582599999999999</v>
      </c>
      <c r="E259" s="14">
        <v>0.23883799999999999</v>
      </c>
      <c r="F259" s="14">
        <v>44.378349999999998</v>
      </c>
      <c r="G259" s="14">
        <v>0.31886900000000001</v>
      </c>
      <c r="H259" s="14">
        <v>0.13181999999999999</v>
      </c>
      <c r="I259" s="13" t="s">
        <v>14</v>
      </c>
    </row>
    <row r="260" spans="1:9" ht="15">
      <c r="A260" s="13" t="s">
        <v>34</v>
      </c>
      <c r="B260" s="13" t="s">
        <v>16</v>
      </c>
      <c r="C260" s="13" t="s">
        <v>54</v>
      </c>
      <c r="D260" s="14">
        <v>0.37405899999999997</v>
      </c>
      <c r="E260" s="14">
        <v>0.23846999999999999</v>
      </c>
      <c r="F260" s="14">
        <v>44.471989999999998</v>
      </c>
      <c r="G260" s="14">
        <v>0.31954100000000002</v>
      </c>
      <c r="H260" s="14">
        <v>0.13209899999999999</v>
      </c>
      <c r="I260" s="13" t="s">
        <v>14</v>
      </c>
    </row>
    <row r="261" spans="1:9" ht="15">
      <c r="A261" s="13" t="s">
        <v>8</v>
      </c>
      <c r="B261" s="13" t="s">
        <v>16</v>
      </c>
      <c r="C261" s="13" t="s">
        <v>54</v>
      </c>
      <c r="D261" s="14">
        <v>0.36872300000000002</v>
      </c>
      <c r="E261" s="14">
        <v>0.23531099999999999</v>
      </c>
      <c r="F261" s="14">
        <v>44.634439999999998</v>
      </c>
      <c r="G261" s="14">
        <v>0.32070900000000002</v>
      </c>
      <c r="H261" s="14">
        <v>0.132581</v>
      </c>
      <c r="I261" s="13" t="s">
        <v>14</v>
      </c>
    </row>
    <row r="262" spans="1:9" ht="15">
      <c r="A262" s="13" t="s">
        <v>44</v>
      </c>
      <c r="B262" s="13" t="s">
        <v>16</v>
      </c>
      <c r="C262" s="13" t="s">
        <v>54</v>
      </c>
      <c r="D262" s="14">
        <v>0.30454700000000001</v>
      </c>
      <c r="E262" s="14">
        <v>0.143205</v>
      </c>
      <c r="F262" s="14">
        <v>44.545140000000004</v>
      </c>
      <c r="G262" s="14">
        <v>0.32006699999999999</v>
      </c>
      <c r="H262" s="14">
        <v>0.13231599999999999</v>
      </c>
      <c r="I262" s="13" t="s">
        <v>14</v>
      </c>
    </row>
    <row r="263" spans="1:9" ht="15">
      <c r="A263" s="13" t="s">
        <v>38</v>
      </c>
      <c r="B263" s="13" t="s">
        <v>16</v>
      </c>
      <c r="C263" s="13" t="s">
        <v>54</v>
      </c>
      <c r="D263" s="14">
        <v>0.337399</v>
      </c>
      <c r="E263" s="14">
        <v>0.20130799999999999</v>
      </c>
      <c r="F263" s="14">
        <v>44.97099</v>
      </c>
      <c r="G263" s="14">
        <v>0.323127</v>
      </c>
      <c r="H263" s="14">
        <v>0.13358100000000001</v>
      </c>
      <c r="I263" s="13" t="s">
        <v>14</v>
      </c>
    </row>
    <row r="264" spans="1:9" ht="15">
      <c r="A264" s="13" t="s">
        <v>35</v>
      </c>
      <c r="B264" s="13" t="s">
        <v>16</v>
      </c>
      <c r="C264" s="13" t="s">
        <v>54</v>
      </c>
      <c r="D264" s="14">
        <v>0.361703</v>
      </c>
      <c r="E264" s="14">
        <v>0.23991199999999999</v>
      </c>
      <c r="F264" s="14">
        <v>45.305610000000001</v>
      </c>
      <c r="G264" s="14">
        <v>0.32553100000000001</v>
      </c>
      <c r="H264" s="14">
        <v>0.134575</v>
      </c>
      <c r="I264" s="13" t="s">
        <v>14</v>
      </c>
    </row>
    <row r="265" spans="1:9" ht="15">
      <c r="A265" s="13" t="s">
        <v>37</v>
      </c>
      <c r="B265" s="13" t="s">
        <v>16</v>
      </c>
      <c r="C265" s="13" t="s">
        <v>54</v>
      </c>
      <c r="D265" s="14">
        <v>0.36583399999999999</v>
      </c>
      <c r="E265" s="14">
        <v>0.24390800000000001</v>
      </c>
      <c r="F265" s="14">
        <v>45.184359999999998</v>
      </c>
      <c r="G265" s="14">
        <v>0.32466</v>
      </c>
      <c r="H265" s="14">
        <v>0.134215</v>
      </c>
      <c r="I265" s="13" t="s">
        <v>14</v>
      </c>
    </row>
    <row r="266" spans="1:9" ht="15">
      <c r="A266" s="13" t="s">
        <v>41</v>
      </c>
      <c r="B266" s="13" t="s">
        <v>16</v>
      </c>
      <c r="C266" s="13" t="s">
        <v>54</v>
      </c>
      <c r="D266" s="14">
        <v>0.34797099999999997</v>
      </c>
      <c r="E266" s="14">
        <v>0.22849700000000001</v>
      </c>
      <c r="F266" s="14">
        <v>45.539369999999998</v>
      </c>
      <c r="G266" s="14">
        <v>0.32721099999999997</v>
      </c>
      <c r="H266" s="14">
        <v>0.135269</v>
      </c>
      <c r="I266" s="13" t="s">
        <v>14</v>
      </c>
    </row>
    <row r="267" spans="1:9" ht="15">
      <c r="A267" s="13" t="s">
        <v>43</v>
      </c>
      <c r="B267" s="13" t="s">
        <v>16</v>
      </c>
      <c r="C267" s="13" t="s">
        <v>54</v>
      </c>
      <c r="D267" s="14">
        <v>0.366259</v>
      </c>
      <c r="E267" s="14">
        <v>0.26705099999999998</v>
      </c>
      <c r="F267" s="14">
        <v>46.058520000000001</v>
      </c>
      <c r="G267" s="14">
        <v>0.33094099999999999</v>
      </c>
      <c r="H267" s="14">
        <v>0.13681099999999999</v>
      </c>
      <c r="I267" s="13" t="s">
        <v>14</v>
      </c>
    </row>
    <row r="268" spans="1:9" ht="15">
      <c r="A268" s="13" t="s">
        <v>39</v>
      </c>
      <c r="B268" s="13" t="s">
        <v>16</v>
      </c>
      <c r="C268" s="13" t="s">
        <v>54</v>
      </c>
      <c r="D268" s="14">
        <v>0.38795200000000002</v>
      </c>
      <c r="E268" s="14">
        <v>0.31424400000000002</v>
      </c>
      <c r="F268" s="14">
        <v>46.684040000000003</v>
      </c>
      <c r="G268" s="14">
        <v>0.33543600000000001</v>
      </c>
      <c r="H268" s="14">
        <v>0.13866899999999999</v>
      </c>
      <c r="I268" s="13" t="s">
        <v>14</v>
      </c>
    </row>
    <row r="269" spans="1:9" ht="15">
      <c r="A269" s="13" t="s">
        <v>45</v>
      </c>
      <c r="B269" s="13" t="s">
        <v>16</v>
      </c>
      <c r="C269" s="13" t="s">
        <v>54</v>
      </c>
      <c r="D269" s="14">
        <v>0.23080999999999999</v>
      </c>
      <c r="E269" s="14">
        <v>0.144873</v>
      </c>
      <c r="F269" s="14">
        <v>48.379779999999997</v>
      </c>
      <c r="G269" s="14">
        <v>0.34761999999999998</v>
      </c>
      <c r="H269" s="14">
        <v>0.143706</v>
      </c>
      <c r="I269" s="13" t="s">
        <v>14</v>
      </c>
    </row>
    <row r="270" spans="1:9" ht="15">
      <c r="A270" s="13" t="s">
        <v>42</v>
      </c>
      <c r="B270" s="13" t="s">
        <v>16</v>
      </c>
      <c r="C270" s="13" t="s">
        <v>54</v>
      </c>
      <c r="D270" s="14">
        <v>0.36547800000000003</v>
      </c>
      <c r="E270" s="14">
        <v>0.31614900000000001</v>
      </c>
      <c r="F270" s="14">
        <v>48.637</v>
      </c>
      <c r="G270" s="14">
        <v>0.349468</v>
      </c>
      <c r="H270" s="14">
        <v>0.14446999999999999</v>
      </c>
      <c r="I270" s="13" t="s">
        <v>14</v>
      </c>
    </row>
    <row r="271" spans="1:9" ht="15">
      <c r="A271" s="13" t="s">
        <v>47</v>
      </c>
      <c r="B271" s="13" t="s">
        <v>16</v>
      </c>
      <c r="C271" s="13" t="s">
        <v>54</v>
      </c>
      <c r="D271" s="14">
        <v>3.6056999999999999E-2</v>
      </c>
      <c r="E271" s="14">
        <v>1.3368E-2</v>
      </c>
      <c r="F271" s="14">
        <v>48.520690000000002</v>
      </c>
      <c r="G271" s="14">
        <v>0.348632</v>
      </c>
      <c r="H271" s="14">
        <v>0.144125</v>
      </c>
      <c r="I271" s="13" t="s">
        <v>14</v>
      </c>
    </row>
    <row r="272" spans="1:9" ht="15">
      <c r="A272" s="13" t="s">
        <v>48</v>
      </c>
      <c r="B272" s="13" t="s">
        <v>16</v>
      </c>
      <c r="C272" s="13" t="s">
        <v>54</v>
      </c>
      <c r="D272" s="14">
        <v>0.332729</v>
      </c>
      <c r="E272" s="14">
        <v>0.26919999999999999</v>
      </c>
      <c r="F272" s="14">
        <v>49.132080000000002</v>
      </c>
      <c r="G272" s="14">
        <v>0.35302499999999998</v>
      </c>
      <c r="H272" s="14">
        <v>0.14594099999999999</v>
      </c>
      <c r="I272" s="13" t="s">
        <v>14</v>
      </c>
    </row>
    <row r="273" spans="1:9" ht="15">
      <c r="A273" s="13" t="s">
        <v>46</v>
      </c>
      <c r="B273" s="13" t="s">
        <v>16</v>
      </c>
      <c r="C273" s="13" t="s">
        <v>54</v>
      </c>
      <c r="D273" s="14">
        <v>2.859E-3</v>
      </c>
      <c r="E273" s="14">
        <v>1.5039999999999999E-3</v>
      </c>
      <c r="F273" s="14">
        <v>52.740020000000001</v>
      </c>
      <c r="G273" s="14">
        <v>0.37894899999999998</v>
      </c>
      <c r="H273" s="14">
        <v>0.15665799999999999</v>
      </c>
      <c r="I273" s="13" t="s">
        <v>14</v>
      </c>
    </row>
    <row r="274" spans="1:9" ht="15">
      <c r="A274" s="13" t="s">
        <v>49</v>
      </c>
      <c r="B274" s="13" t="s">
        <v>16</v>
      </c>
      <c r="C274" s="13" t="s">
        <v>54</v>
      </c>
      <c r="D274" s="14">
        <v>0.25069900000000001</v>
      </c>
      <c r="E274" s="14">
        <v>0.23741499999999999</v>
      </c>
      <c r="F274" s="14">
        <v>55.546669999999999</v>
      </c>
      <c r="G274" s="14">
        <v>0.39949400000000002</v>
      </c>
      <c r="H274" s="14">
        <v>0.164995</v>
      </c>
      <c r="I274" s="13" t="s">
        <v>14</v>
      </c>
    </row>
    <row r="275" spans="1:9" ht="15">
      <c r="A275" s="13" t="s">
        <v>51</v>
      </c>
      <c r="B275" s="13" t="s">
        <v>16</v>
      </c>
      <c r="C275" s="13" t="s">
        <v>54</v>
      </c>
      <c r="D275" s="14">
        <v>9.7678000000000001E-2</v>
      </c>
      <c r="E275" s="14">
        <v>3.2958000000000001E-2</v>
      </c>
      <c r="F275" s="14">
        <v>56.88946</v>
      </c>
      <c r="G275" s="14">
        <v>0.40876400000000002</v>
      </c>
      <c r="H275" s="14">
        <v>0.16898299999999999</v>
      </c>
      <c r="I275" s="13" t="s">
        <v>14</v>
      </c>
    </row>
    <row r="276" spans="1:9" ht="15">
      <c r="A276" s="13" t="s">
        <v>50</v>
      </c>
      <c r="B276" s="13" t="s">
        <v>16</v>
      </c>
      <c r="C276" s="13" t="s">
        <v>54</v>
      </c>
      <c r="D276" s="14">
        <v>0.23235700000000001</v>
      </c>
      <c r="E276" s="14">
        <v>0.22162200000000001</v>
      </c>
      <c r="F276" s="14">
        <v>57.53416</v>
      </c>
      <c r="G276" s="14">
        <v>0.41386200000000001</v>
      </c>
      <c r="H276" s="14">
        <v>0.17089799999999999</v>
      </c>
      <c r="I276" s="13" t="s">
        <v>14</v>
      </c>
    </row>
    <row r="277" spans="1:9" ht="15">
      <c r="A277" s="13" t="s">
        <v>19</v>
      </c>
      <c r="B277" s="13" t="s">
        <v>18</v>
      </c>
      <c r="C277" s="13" t="s">
        <v>54</v>
      </c>
      <c r="D277" s="14">
        <v>0.32897300000000002</v>
      </c>
      <c r="E277" s="14">
        <v>0.196101</v>
      </c>
      <c r="F277" s="14">
        <v>46.073749999999997</v>
      </c>
      <c r="G277" s="14">
        <v>0.33618300000000001</v>
      </c>
      <c r="H277" s="14">
        <v>0.15959599999999999</v>
      </c>
      <c r="I277" s="13" t="s">
        <v>14</v>
      </c>
    </row>
    <row r="278" spans="1:9" ht="15">
      <c r="A278" s="13" t="s">
        <v>35</v>
      </c>
      <c r="B278" s="13" t="s">
        <v>18</v>
      </c>
      <c r="C278" s="13" t="s">
        <v>54</v>
      </c>
      <c r="D278" s="14">
        <v>0.260438</v>
      </c>
      <c r="E278" s="14">
        <v>0.15253900000000001</v>
      </c>
      <c r="F278" s="14">
        <v>47.707569999999997</v>
      </c>
      <c r="G278" s="14">
        <v>0.34810400000000002</v>
      </c>
      <c r="H278" s="14">
        <v>0.16525599999999999</v>
      </c>
      <c r="I278" s="13" t="s">
        <v>14</v>
      </c>
    </row>
    <row r="279" spans="1:9" ht="15">
      <c r="A279" s="13" t="s">
        <v>29</v>
      </c>
      <c r="B279" s="13" t="s">
        <v>18</v>
      </c>
      <c r="C279" s="13" t="s">
        <v>54</v>
      </c>
      <c r="D279" s="14">
        <v>0.248469</v>
      </c>
      <c r="E279" s="14">
        <v>0.14191100000000001</v>
      </c>
      <c r="F279" s="14">
        <v>47.940240000000003</v>
      </c>
      <c r="G279" s="14">
        <v>0.349802</v>
      </c>
      <c r="H279" s="14">
        <v>0.16606199999999999</v>
      </c>
      <c r="I279" s="13" t="s">
        <v>14</v>
      </c>
    </row>
    <row r="280" spans="1:9" ht="15">
      <c r="A280" s="13" t="s">
        <v>31</v>
      </c>
      <c r="B280" s="13" t="s">
        <v>18</v>
      </c>
      <c r="C280" s="13" t="s">
        <v>54</v>
      </c>
      <c r="D280" s="14">
        <v>0.24743200000000001</v>
      </c>
      <c r="E280" s="14">
        <v>0.14236799999999999</v>
      </c>
      <c r="F280" s="14">
        <v>48.155369999999998</v>
      </c>
      <c r="G280" s="14">
        <v>0.35137200000000002</v>
      </c>
      <c r="H280" s="14">
        <v>0.16680700000000001</v>
      </c>
      <c r="I280" s="13" t="s">
        <v>14</v>
      </c>
    </row>
    <row r="281" spans="1:9" ht="15">
      <c r="A281" s="13" t="s">
        <v>9</v>
      </c>
      <c r="B281" s="13" t="s">
        <v>18</v>
      </c>
      <c r="C281" s="13" t="s">
        <v>54</v>
      </c>
      <c r="D281" s="14">
        <v>0.21345600000000001</v>
      </c>
      <c r="E281" s="14">
        <v>0.113229</v>
      </c>
      <c r="F281" s="14">
        <v>48.672240000000002</v>
      </c>
      <c r="G281" s="14">
        <v>0.35514299999999999</v>
      </c>
      <c r="H281" s="14">
        <v>0.168597</v>
      </c>
      <c r="I281" s="13" t="s">
        <v>14</v>
      </c>
    </row>
    <row r="282" spans="1:9" ht="15">
      <c r="A282" s="13" t="s">
        <v>43</v>
      </c>
      <c r="B282" s="13" t="s">
        <v>18</v>
      </c>
      <c r="C282" s="13" t="s">
        <v>54</v>
      </c>
      <c r="D282" s="14">
        <v>0.34493800000000002</v>
      </c>
      <c r="E282" s="14">
        <v>0.27897300000000003</v>
      </c>
      <c r="F282" s="14">
        <v>48.814450000000001</v>
      </c>
      <c r="G282" s="14">
        <v>0.35618100000000003</v>
      </c>
      <c r="H282" s="14">
        <v>0.16908999999999999</v>
      </c>
      <c r="I282" s="13" t="s">
        <v>14</v>
      </c>
    </row>
    <row r="283" spans="1:9" ht="15">
      <c r="A283" s="13" t="s">
        <v>41</v>
      </c>
      <c r="B283" s="13" t="s">
        <v>18</v>
      </c>
      <c r="C283" s="13" t="s">
        <v>54</v>
      </c>
      <c r="D283" s="14">
        <v>0.20783199999999999</v>
      </c>
      <c r="E283" s="14">
        <v>0.12030299999999999</v>
      </c>
      <c r="F283" s="14">
        <v>49.027619999999999</v>
      </c>
      <c r="G283" s="14">
        <v>0.357736</v>
      </c>
      <c r="H283" s="14">
        <v>0.16982800000000001</v>
      </c>
      <c r="I283" s="13" t="s">
        <v>14</v>
      </c>
    </row>
    <row r="284" spans="1:9" ht="15">
      <c r="A284" s="13" t="s">
        <v>32</v>
      </c>
      <c r="B284" s="13" t="s">
        <v>18</v>
      </c>
      <c r="C284" s="13" t="s">
        <v>54</v>
      </c>
      <c r="D284" s="14">
        <v>0.221857</v>
      </c>
      <c r="E284" s="14">
        <v>0.13850899999999999</v>
      </c>
      <c r="F284" s="14">
        <v>49.240490000000001</v>
      </c>
      <c r="G284" s="14">
        <v>0.35928900000000003</v>
      </c>
      <c r="H284" s="14">
        <v>0.170566</v>
      </c>
      <c r="I284" s="13" t="s">
        <v>14</v>
      </c>
    </row>
    <row r="285" spans="1:9" ht="15">
      <c r="A285" s="13" t="s">
        <v>48</v>
      </c>
      <c r="B285" s="13" t="s">
        <v>18</v>
      </c>
      <c r="C285" s="13" t="s">
        <v>54</v>
      </c>
      <c r="D285" s="14">
        <v>0.31429699999999999</v>
      </c>
      <c r="E285" s="14">
        <v>0.234176</v>
      </c>
      <c r="F285" s="14">
        <v>49.053159999999998</v>
      </c>
      <c r="G285" s="14">
        <v>0.35792200000000002</v>
      </c>
      <c r="H285" s="14">
        <v>0.16991700000000001</v>
      </c>
      <c r="I285" s="13" t="s">
        <v>14</v>
      </c>
    </row>
    <row r="286" spans="1:9" ht="15">
      <c r="A286" s="13" t="s">
        <v>8</v>
      </c>
      <c r="B286" s="13" t="s">
        <v>18</v>
      </c>
      <c r="C286" s="13" t="s">
        <v>54</v>
      </c>
      <c r="D286" s="14">
        <v>0.195771</v>
      </c>
      <c r="E286" s="14">
        <v>0.1108</v>
      </c>
      <c r="F286" s="14">
        <v>49.242649999999998</v>
      </c>
      <c r="G286" s="14">
        <v>0.35930499999999999</v>
      </c>
      <c r="H286" s="14">
        <v>0.170573</v>
      </c>
      <c r="I286" s="13" t="s">
        <v>14</v>
      </c>
    </row>
    <row r="287" spans="1:9" ht="15">
      <c r="A287" s="13" t="s">
        <v>44</v>
      </c>
      <c r="B287" s="13" t="s">
        <v>18</v>
      </c>
      <c r="C287" s="13" t="s">
        <v>54</v>
      </c>
      <c r="D287" s="14">
        <v>0.13945099999999999</v>
      </c>
      <c r="E287" s="14">
        <v>7.0296999999999998E-2</v>
      </c>
      <c r="F287" s="14">
        <v>49.188890000000001</v>
      </c>
      <c r="G287" s="14">
        <v>0.35891299999999998</v>
      </c>
      <c r="H287" s="14">
        <v>0.17038700000000001</v>
      </c>
      <c r="I287" s="13" t="s">
        <v>14</v>
      </c>
    </row>
    <row r="288" spans="1:9" ht="15">
      <c r="A288" s="13" t="s">
        <v>34</v>
      </c>
      <c r="B288" s="13" t="s">
        <v>18</v>
      </c>
      <c r="C288" s="13" t="s">
        <v>54</v>
      </c>
      <c r="D288" s="14">
        <v>0.171955</v>
      </c>
      <c r="E288" s="14">
        <v>9.7817000000000001E-2</v>
      </c>
      <c r="F288" s="14">
        <v>49.659590000000001</v>
      </c>
      <c r="G288" s="14">
        <v>0.36234699999999997</v>
      </c>
      <c r="H288" s="14">
        <v>0.172017</v>
      </c>
      <c r="I288" s="13" t="s">
        <v>14</v>
      </c>
    </row>
    <row r="289" spans="1:9" ht="15">
      <c r="A289" s="13" t="s">
        <v>17</v>
      </c>
      <c r="B289" s="13" t="s">
        <v>18</v>
      </c>
      <c r="C289" s="13" t="s">
        <v>54</v>
      </c>
      <c r="D289" s="14">
        <v>0.18537400000000001</v>
      </c>
      <c r="E289" s="14">
        <v>0.111126</v>
      </c>
      <c r="F289" s="14">
        <v>49.982990000000001</v>
      </c>
      <c r="G289" s="14">
        <v>0.364707</v>
      </c>
      <c r="H289" s="14">
        <v>0.17313799999999999</v>
      </c>
      <c r="I289" s="13" t="s">
        <v>14</v>
      </c>
    </row>
    <row r="290" spans="1:9" ht="15">
      <c r="A290" s="13" t="s">
        <v>36</v>
      </c>
      <c r="B290" s="13" t="s">
        <v>18</v>
      </c>
      <c r="C290" s="13" t="s">
        <v>54</v>
      </c>
      <c r="D290" s="14">
        <v>0.19769</v>
      </c>
      <c r="E290" s="14">
        <v>0.127249</v>
      </c>
      <c r="F290" s="14">
        <v>50.308480000000003</v>
      </c>
      <c r="G290" s="14">
        <v>0.36708200000000002</v>
      </c>
      <c r="H290" s="14">
        <v>0.174265</v>
      </c>
      <c r="I290" s="13" t="s">
        <v>14</v>
      </c>
    </row>
    <row r="291" spans="1:9" ht="15">
      <c r="A291" s="13" t="s">
        <v>38</v>
      </c>
      <c r="B291" s="13" t="s">
        <v>18</v>
      </c>
      <c r="C291" s="13" t="s">
        <v>54</v>
      </c>
      <c r="D291" s="14">
        <v>0.13517199999999999</v>
      </c>
      <c r="E291" s="14">
        <v>7.1900000000000006E-2</v>
      </c>
      <c r="F291" s="14">
        <v>50.398110000000003</v>
      </c>
      <c r="G291" s="14">
        <v>0.36773600000000001</v>
      </c>
      <c r="H291" s="14">
        <v>0.17457500000000001</v>
      </c>
      <c r="I291" s="13" t="s">
        <v>14</v>
      </c>
    </row>
    <row r="292" spans="1:9" ht="15">
      <c r="A292" s="13" t="s">
        <v>42</v>
      </c>
      <c r="B292" s="13" t="s">
        <v>18</v>
      </c>
      <c r="C292" s="13" t="s">
        <v>54</v>
      </c>
      <c r="D292" s="14">
        <v>0.34054600000000002</v>
      </c>
      <c r="E292" s="14">
        <v>0.29583700000000002</v>
      </c>
      <c r="F292" s="14">
        <v>50.209789999999998</v>
      </c>
      <c r="G292" s="14">
        <v>0.36636200000000002</v>
      </c>
      <c r="H292" s="14">
        <v>0.17392299999999999</v>
      </c>
      <c r="I292" s="13" t="s">
        <v>14</v>
      </c>
    </row>
    <row r="293" spans="1:9" ht="15">
      <c r="A293" s="13" t="s">
        <v>37</v>
      </c>
      <c r="B293" s="13" t="s">
        <v>18</v>
      </c>
      <c r="C293" s="13" t="s">
        <v>54</v>
      </c>
      <c r="D293" s="14">
        <v>0.13797400000000001</v>
      </c>
      <c r="E293" s="14">
        <v>8.2158999999999996E-2</v>
      </c>
      <c r="F293" s="14">
        <v>51.0608</v>
      </c>
      <c r="G293" s="14">
        <v>0.37257099999999999</v>
      </c>
      <c r="H293" s="14">
        <v>0.176871</v>
      </c>
      <c r="I293" s="13" t="s">
        <v>14</v>
      </c>
    </row>
    <row r="294" spans="1:9" ht="15">
      <c r="A294" s="13" t="s">
        <v>39</v>
      </c>
      <c r="B294" s="13" t="s">
        <v>18</v>
      </c>
      <c r="C294" s="13" t="s">
        <v>54</v>
      </c>
      <c r="D294" s="14">
        <v>0.37171500000000002</v>
      </c>
      <c r="E294" s="14">
        <v>0.34875099999999998</v>
      </c>
      <c r="F294" s="14">
        <v>50.64284</v>
      </c>
      <c r="G294" s="14">
        <v>0.36952200000000002</v>
      </c>
      <c r="H294" s="14">
        <v>0.175423</v>
      </c>
      <c r="I294" s="13" t="s">
        <v>14</v>
      </c>
    </row>
    <row r="295" spans="1:9" ht="15">
      <c r="A295" s="13" t="s">
        <v>47</v>
      </c>
      <c r="B295" s="13" t="s">
        <v>18</v>
      </c>
      <c r="C295" s="13" t="s">
        <v>54</v>
      </c>
      <c r="D295" s="14">
        <v>-3.628E-2</v>
      </c>
      <c r="E295" s="14">
        <v>-1.436E-2</v>
      </c>
      <c r="F295" s="14">
        <v>50.78436</v>
      </c>
      <c r="G295" s="14">
        <v>0.37055399999999999</v>
      </c>
      <c r="H295" s="14">
        <v>0.17591300000000001</v>
      </c>
      <c r="I295" s="13" t="s">
        <v>14</v>
      </c>
    </row>
    <row r="296" spans="1:9" ht="15">
      <c r="A296" s="13" t="s">
        <v>45</v>
      </c>
      <c r="B296" s="13" t="s">
        <v>18</v>
      </c>
      <c r="C296" s="13" t="s">
        <v>54</v>
      </c>
      <c r="D296" s="14">
        <v>4.7520000000000001E-3</v>
      </c>
      <c r="E296" s="14">
        <v>2.9090000000000001E-3</v>
      </c>
      <c r="F296" s="14">
        <v>54.882550000000002</v>
      </c>
      <c r="G296" s="14">
        <v>0.40045700000000001</v>
      </c>
      <c r="H296" s="14">
        <v>0.190109</v>
      </c>
      <c r="I296" s="13" t="s">
        <v>14</v>
      </c>
    </row>
    <row r="297" spans="1:9" ht="15">
      <c r="A297" s="13" t="s">
        <v>49</v>
      </c>
      <c r="B297" s="13" t="s">
        <v>18</v>
      </c>
      <c r="C297" s="13" t="s">
        <v>54</v>
      </c>
      <c r="D297" s="14">
        <v>0.26373000000000002</v>
      </c>
      <c r="E297" s="14">
        <v>0.25977899999999998</v>
      </c>
      <c r="F297" s="14">
        <v>56.264000000000003</v>
      </c>
      <c r="G297" s="14">
        <v>0.410659</v>
      </c>
      <c r="H297" s="14">
        <v>0.19489500000000001</v>
      </c>
      <c r="I297" s="13" t="s">
        <v>14</v>
      </c>
    </row>
    <row r="298" spans="1:9" ht="15">
      <c r="A298" s="13" t="s">
        <v>51</v>
      </c>
      <c r="B298" s="13" t="s">
        <v>18</v>
      </c>
      <c r="C298" s="13" t="s">
        <v>54</v>
      </c>
      <c r="D298" s="14">
        <v>-7.0440000000000003E-2</v>
      </c>
      <c r="E298" s="14">
        <v>-2.4490000000000001E-2</v>
      </c>
      <c r="F298" s="14">
        <v>57.909849999999999</v>
      </c>
      <c r="G298" s="14">
        <v>0.42254599999999998</v>
      </c>
      <c r="H298" s="14">
        <v>0.200596</v>
      </c>
      <c r="I298" s="13" t="s">
        <v>14</v>
      </c>
    </row>
    <row r="299" spans="1:9" ht="15">
      <c r="A299" s="13" t="s">
        <v>46</v>
      </c>
      <c r="B299" s="13" t="s">
        <v>18</v>
      </c>
      <c r="C299" s="13" t="s">
        <v>54</v>
      </c>
      <c r="D299" s="14">
        <v>-3.5920000000000001E-2</v>
      </c>
      <c r="E299" s="14">
        <v>-1.8499999999999999E-2</v>
      </c>
      <c r="F299" s="14">
        <v>56.968890000000002</v>
      </c>
      <c r="G299" s="14">
        <v>0.41567999999999999</v>
      </c>
      <c r="H299" s="14">
        <v>0.19733600000000001</v>
      </c>
      <c r="I299" s="13" t="s">
        <v>14</v>
      </c>
    </row>
    <row r="300" spans="1:9" ht="15">
      <c r="A300" s="13" t="s">
        <v>50</v>
      </c>
      <c r="B300" s="13" t="s">
        <v>18</v>
      </c>
      <c r="C300" s="13" t="s">
        <v>54</v>
      </c>
      <c r="D300" s="14">
        <v>0.22492400000000001</v>
      </c>
      <c r="E300" s="14">
        <v>0.22230900000000001</v>
      </c>
      <c r="F300" s="14">
        <v>58.232939999999999</v>
      </c>
      <c r="G300" s="14">
        <v>0.42509400000000003</v>
      </c>
      <c r="H300" s="14">
        <v>0.20171500000000001</v>
      </c>
      <c r="I300" s="13" t="s">
        <v>14</v>
      </c>
    </row>
    <row r="301" spans="1:9" ht="15">
      <c r="A301" s="13" t="s">
        <v>40</v>
      </c>
      <c r="B301" s="13" t="s">
        <v>18</v>
      </c>
      <c r="C301" s="13" t="s">
        <v>54</v>
      </c>
      <c r="D301" s="14">
        <v>-9.8900000000000002E-2</v>
      </c>
      <c r="E301" s="14">
        <v>-8.7800000000000003E-2</v>
      </c>
      <c r="F301" s="14">
        <v>65.557779999999994</v>
      </c>
      <c r="G301" s="14">
        <v>0.47835</v>
      </c>
      <c r="H301" s="14">
        <v>0.22708800000000001</v>
      </c>
      <c r="I301" s="13" t="s">
        <v>14</v>
      </c>
    </row>
  </sheetData>
  <conditionalFormatting sqref="D1:H301">
    <cfRule type="notContainsBlanks" dxfId="0" priority="1">
      <formula>LEN(TRIM(D1))&gt;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6"/>
  <sheetViews>
    <sheetView workbookViewId="0"/>
  </sheetViews>
  <sheetFormatPr defaultColWidth="14.42578125" defaultRowHeight="15.75" customHeight="1"/>
  <cols>
    <col min="1" max="1" width="25" customWidth="1"/>
    <col min="2" max="2" width="9.140625" bestFit="1" customWidth="1"/>
    <col min="3" max="3" width="11.5703125" customWidth="1"/>
  </cols>
  <sheetData>
    <row r="1" spans="1:3" ht="15.75" customHeight="1">
      <c r="A1" s="16" t="s">
        <v>55</v>
      </c>
      <c r="B1" s="16" t="s">
        <v>56</v>
      </c>
      <c r="C1" s="16" t="s">
        <v>57</v>
      </c>
    </row>
    <row r="2" spans="1:3" ht="15.75" customHeight="1">
      <c r="A2" s="17" t="s">
        <v>58</v>
      </c>
      <c r="B2" s="17">
        <v>93</v>
      </c>
      <c r="C2" s="18">
        <v>72482</v>
      </c>
    </row>
    <row r="3" spans="1:3" ht="15.75" customHeight="1">
      <c r="A3" s="17" t="s">
        <v>59</v>
      </c>
      <c r="B3" s="17">
        <v>31</v>
      </c>
      <c r="C3" s="18">
        <v>2481</v>
      </c>
    </row>
    <row r="4" spans="1:3" ht="15.75" customHeight="1">
      <c r="A4" s="17" t="s">
        <v>60</v>
      </c>
      <c r="B4" s="17">
        <v>93</v>
      </c>
      <c r="C4" s="17" t="s">
        <v>61</v>
      </c>
    </row>
    <row r="5" spans="1:3" ht="15.75" customHeight="1">
      <c r="A5" s="17" t="s">
        <v>62</v>
      </c>
      <c r="B5" s="18">
        <v>1885</v>
      </c>
      <c r="C5" s="17" t="s">
        <v>61</v>
      </c>
    </row>
    <row r="6" spans="1:3" ht="15.75" customHeight="1">
      <c r="A6" s="17" t="s">
        <v>63</v>
      </c>
      <c r="B6" s="18">
        <v>38951</v>
      </c>
      <c r="C6" s="18">
        <v>780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Sup Table 1</vt:lpstr>
      <vt:lpstr>Sup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shburn, Jacob</cp:lastModifiedBy>
  <dcterms:modified xsi:type="dcterms:W3CDTF">2021-05-10T19:49:56Z</dcterms:modified>
</cp:coreProperties>
</file>